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4645" windowHeight="15615" tabRatio="500"/>
  </bookViews>
  <sheets>
    <sheet name="Feuil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H3" i="1"/>
  <c r="J3" i="1"/>
  <c r="I3" i="1"/>
  <c r="K3" i="1"/>
  <c r="G4" i="1"/>
  <c r="H4" i="1"/>
  <c r="J4" i="1"/>
  <c r="I4" i="1"/>
  <c r="K4" i="1"/>
  <c r="G5" i="1"/>
  <c r="H5" i="1"/>
  <c r="J5" i="1"/>
  <c r="I5" i="1"/>
  <c r="K5" i="1"/>
  <c r="G6" i="1"/>
  <c r="H6" i="1"/>
  <c r="J6" i="1"/>
  <c r="I6" i="1"/>
  <c r="K6" i="1"/>
  <c r="G7" i="1"/>
  <c r="H7" i="1"/>
  <c r="J7" i="1"/>
  <c r="I7" i="1"/>
  <c r="K7" i="1"/>
  <c r="G8" i="1"/>
  <c r="H8" i="1"/>
  <c r="J8" i="1"/>
  <c r="I8" i="1"/>
  <c r="K8" i="1"/>
  <c r="G9" i="1"/>
  <c r="H9" i="1"/>
  <c r="J9" i="1"/>
  <c r="I9" i="1"/>
  <c r="K9" i="1"/>
  <c r="G10" i="1"/>
  <c r="H10" i="1"/>
  <c r="J10" i="1"/>
  <c r="I10" i="1"/>
  <c r="K10" i="1"/>
  <c r="G11" i="1"/>
  <c r="H11" i="1"/>
  <c r="J11" i="1"/>
  <c r="I11" i="1"/>
  <c r="K11" i="1"/>
  <c r="G12" i="1"/>
  <c r="H12" i="1"/>
  <c r="J12" i="1"/>
  <c r="I12" i="1"/>
  <c r="K12" i="1"/>
  <c r="G13" i="1"/>
  <c r="H13" i="1"/>
  <c r="J13" i="1"/>
  <c r="I13" i="1"/>
  <c r="K13" i="1"/>
  <c r="G14" i="1"/>
  <c r="H14" i="1"/>
  <c r="J14" i="1"/>
  <c r="I14" i="1"/>
  <c r="K14" i="1"/>
  <c r="G15" i="1"/>
  <c r="H15" i="1"/>
  <c r="J15" i="1"/>
  <c r="I15" i="1"/>
  <c r="K15" i="1"/>
  <c r="G16" i="1"/>
  <c r="H16" i="1"/>
  <c r="J16" i="1"/>
  <c r="I16" i="1"/>
  <c r="K16" i="1"/>
  <c r="G17" i="1"/>
  <c r="H17" i="1"/>
  <c r="J17" i="1"/>
  <c r="I17" i="1"/>
  <c r="K17" i="1"/>
  <c r="G18" i="1"/>
  <c r="H18" i="1"/>
  <c r="J18" i="1"/>
  <c r="I18" i="1"/>
  <c r="K18" i="1"/>
  <c r="G19" i="1"/>
  <c r="H19" i="1"/>
  <c r="J19" i="1"/>
  <c r="I19" i="1"/>
  <c r="K19" i="1"/>
  <c r="G20" i="1"/>
  <c r="H20" i="1"/>
  <c r="J20" i="1"/>
  <c r="I20" i="1"/>
  <c r="K20" i="1"/>
  <c r="G21" i="1"/>
  <c r="H21" i="1"/>
  <c r="J21" i="1"/>
  <c r="I21" i="1"/>
  <c r="K21" i="1"/>
  <c r="G22" i="1"/>
  <c r="H22" i="1"/>
  <c r="J22" i="1"/>
  <c r="I22" i="1"/>
  <c r="K22" i="1"/>
  <c r="G23" i="1"/>
  <c r="H23" i="1"/>
  <c r="J23" i="1"/>
  <c r="I23" i="1"/>
  <c r="K23" i="1"/>
  <c r="G24" i="1"/>
  <c r="H24" i="1"/>
  <c r="J24" i="1"/>
  <c r="I24" i="1"/>
  <c r="K24" i="1"/>
  <c r="G25" i="1"/>
  <c r="H25" i="1"/>
  <c r="J25" i="1"/>
  <c r="I25" i="1"/>
  <c r="K25" i="1"/>
  <c r="G26" i="1"/>
  <c r="H26" i="1"/>
  <c r="J26" i="1"/>
  <c r="I26" i="1"/>
  <c r="K26" i="1"/>
  <c r="G27" i="1"/>
  <c r="H27" i="1"/>
  <c r="J27" i="1"/>
  <c r="I27" i="1"/>
  <c r="K27" i="1"/>
  <c r="G28" i="1"/>
  <c r="H28" i="1"/>
  <c r="J28" i="1"/>
  <c r="I28" i="1"/>
  <c r="K28" i="1"/>
  <c r="G29" i="1"/>
  <c r="H29" i="1"/>
  <c r="J29" i="1"/>
  <c r="I29" i="1"/>
  <c r="K29" i="1"/>
  <c r="G30" i="1"/>
  <c r="H30" i="1"/>
  <c r="J30" i="1"/>
  <c r="I30" i="1"/>
  <c r="K30" i="1"/>
  <c r="G31" i="1"/>
  <c r="H31" i="1"/>
  <c r="J31" i="1"/>
  <c r="I31" i="1"/>
  <c r="K31" i="1"/>
  <c r="G32" i="1"/>
  <c r="H32" i="1"/>
  <c r="J32" i="1"/>
  <c r="I32" i="1"/>
  <c r="K32" i="1"/>
  <c r="G33" i="1"/>
  <c r="H33" i="1"/>
  <c r="J33" i="1"/>
  <c r="I33" i="1"/>
  <c r="K33" i="1"/>
  <c r="G34" i="1"/>
  <c r="H34" i="1"/>
  <c r="J34" i="1"/>
  <c r="I34" i="1"/>
  <c r="K34" i="1"/>
  <c r="G35" i="1"/>
  <c r="H35" i="1"/>
  <c r="J35" i="1"/>
  <c r="I35" i="1"/>
  <c r="K35" i="1"/>
  <c r="G36" i="1"/>
  <c r="H36" i="1"/>
  <c r="J36" i="1"/>
  <c r="I36" i="1"/>
  <c r="K36" i="1"/>
  <c r="G37" i="1"/>
  <c r="H37" i="1"/>
  <c r="J37" i="1"/>
  <c r="I37" i="1"/>
  <c r="K37" i="1"/>
  <c r="G38" i="1"/>
  <c r="H38" i="1"/>
  <c r="J38" i="1"/>
  <c r="I38" i="1"/>
  <c r="K38" i="1"/>
  <c r="G39" i="1"/>
  <c r="H39" i="1"/>
  <c r="J39" i="1"/>
  <c r="I39" i="1"/>
  <c r="K39" i="1"/>
  <c r="G40" i="1"/>
  <c r="H40" i="1"/>
  <c r="J40" i="1"/>
  <c r="I40" i="1"/>
  <c r="K40" i="1"/>
  <c r="G41" i="1"/>
  <c r="H41" i="1"/>
  <c r="J41" i="1"/>
  <c r="I41" i="1"/>
  <c r="K41" i="1"/>
  <c r="G42" i="1"/>
  <c r="H42" i="1"/>
  <c r="J42" i="1"/>
  <c r="I42" i="1"/>
  <c r="K42" i="1"/>
  <c r="G43" i="1"/>
  <c r="H43" i="1"/>
  <c r="J43" i="1"/>
  <c r="I43" i="1"/>
  <c r="K43" i="1"/>
  <c r="G44" i="1"/>
  <c r="H44" i="1"/>
  <c r="J44" i="1"/>
  <c r="I44" i="1"/>
  <c r="K44" i="1"/>
  <c r="G45" i="1"/>
  <c r="H45" i="1"/>
  <c r="J45" i="1"/>
  <c r="I45" i="1"/>
  <c r="K45" i="1"/>
  <c r="G46" i="1"/>
  <c r="H46" i="1"/>
  <c r="J46" i="1"/>
  <c r="I46" i="1"/>
  <c r="K46" i="1"/>
  <c r="G47" i="1"/>
  <c r="H47" i="1"/>
  <c r="J47" i="1"/>
  <c r="I47" i="1"/>
  <c r="K47" i="1"/>
  <c r="G48" i="1"/>
  <c r="H48" i="1"/>
  <c r="J48" i="1"/>
  <c r="I48" i="1"/>
  <c r="K48" i="1"/>
  <c r="G49" i="1"/>
  <c r="H49" i="1"/>
  <c r="J49" i="1"/>
  <c r="I49" i="1"/>
  <c r="K49" i="1"/>
  <c r="G50" i="1"/>
  <c r="H50" i="1"/>
  <c r="J50" i="1"/>
  <c r="I50" i="1"/>
  <c r="K50" i="1"/>
  <c r="G51" i="1"/>
  <c r="H51" i="1"/>
  <c r="J51" i="1"/>
  <c r="I51" i="1"/>
  <c r="K51" i="1"/>
  <c r="G52" i="1"/>
  <c r="H52" i="1"/>
  <c r="J52" i="1"/>
  <c r="I52" i="1"/>
  <c r="K52" i="1"/>
  <c r="G53" i="1"/>
  <c r="H53" i="1"/>
  <c r="J53" i="1"/>
  <c r="I53" i="1"/>
  <c r="K53" i="1"/>
  <c r="G54" i="1"/>
  <c r="H54" i="1"/>
  <c r="J54" i="1"/>
  <c r="I54" i="1"/>
  <c r="K54" i="1"/>
  <c r="G55" i="1"/>
  <c r="H55" i="1"/>
  <c r="J55" i="1"/>
  <c r="I55" i="1"/>
  <c r="K55" i="1"/>
  <c r="G56" i="1"/>
  <c r="H56" i="1"/>
  <c r="J56" i="1"/>
  <c r="I56" i="1"/>
  <c r="K56" i="1"/>
  <c r="G57" i="1"/>
  <c r="H57" i="1"/>
  <c r="J57" i="1"/>
  <c r="I57" i="1"/>
  <c r="K57" i="1"/>
  <c r="G58" i="1"/>
  <c r="H58" i="1"/>
  <c r="J58" i="1"/>
  <c r="I58" i="1"/>
  <c r="K58" i="1"/>
  <c r="G59" i="1"/>
  <c r="H59" i="1"/>
  <c r="J59" i="1"/>
  <c r="I59" i="1"/>
  <c r="K59" i="1"/>
  <c r="G60" i="1"/>
  <c r="H60" i="1"/>
  <c r="J60" i="1"/>
  <c r="I60" i="1"/>
  <c r="K60" i="1"/>
  <c r="G61" i="1"/>
  <c r="H61" i="1"/>
  <c r="J61" i="1"/>
  <c r="I61" i="1"/>
  <c r="K61" i="1"/>
  <c r="G62" i="1"/>
  <c r="H62" i="1"/>
  <c r="J62" i="1"/>
  <c r="I62" i="1"/>
  <c r="K62" i="1"/>
  <c r="G63" i="1"/>
  <c r="H63" i="1"/>
  <c r="J63" i="1"/>
  <c r="I63" i="1"/>
  <c r="K63" i="1"/>
  <c r="G64" i="1"/>
  <c r="H64" i="1"/>
  <c r="J64" i="1"/>
  <c r="I64" i="1"/>
  <c r="K64" i="1"/>
  <c r="G65" i="1"/>
  <c r="H65" i="1"/>
  <c r="J65" i="1"/>
  <c r="I65" i="1"/>
  <c r="K65" i="1"/>
  <c r="G66" i="1"/>
  <c r="H66" i="1"/>
  <c r="J66" i="1"/>
  <c r="I66" i="1"/>
  <c r="K66" i="1"/>
  <c r="G67" i="1"/>
  <c r="H67" i="1"/>
  <c r="J67" i="1"/>
  <c r="I67" i="1"/>
  <c r="K67" i="1"/>
  <c r="G68" i="1"/>
  <c r="H68" i="1"/>
  <c r="J68" i="1"/>
  <c r="I68" i="1"/>
  <c r="K68" i="1"/>
  <c r="G69" i="1"/>
  <c r="H69" i="1"/>
  <c r="J69" i="1"/>
  <c r="I69" i="1"/>
  <c r="K69" i="1"/>
  <c r="G70" i="1"/>
  <c r="H70" i="1"/>
  <c r="J70" i="1"/>
  <c r="I70" i="1"/>
  <c r="K70" i="1"/>
  <c r="G71" i="1"/>
  <c r="H71" i="1"/>
  <c r="J71" i="1"/>
  <c r="I71" i="1"/>
  <c r="K71" i="1"/>
  <c r="G72" i="1"/>
  <c r="H72" i="1"/>
  <c r="J72" i="1"/>
  <c r="I72" i="1"/>
  <c r="K72" i="1"/>
  <c r="G73" i="1"/>
  <c r="H73" i="1"/>
  <c r="J73" i="1"/>
  <c r="I73" i="1"/>
  <c r="K73" i="1"/>
  <c r="G74" i="1"/>
  <c r="H74" i="1"/>
  <c r="J74" i="1"/>
  <c r="I74" i="1"/>
  <c r="K74" i="1"/>
  <c r="G75" i="1"/>
  <c r="H75" i="1"/>
  <c r="J75" i="1"/>
  <c r="I75" i="1"/>
  <c r="K75" i="1"/>
  <c r="G76" i="1"/>
  <c r="H76" i="1"/>
  <c r="J76" i="1"/>
  <c r="I76" i="1"/>
  <c r="K76" i="1"/>
  <c r="G77" i="1"/>
  <c r="H77" i="1"/>
  <c r="J77" i="1"/>
  <c r="I77" i="1"/>
  <c r="K77" i="1"/>
  <c r="G78" i="1"/>
  <c r="H78" i="1"/>
  <c r="J78" i="1"/>
  <c r="I78" i="1"/>
  <c r="K78" i="1"/>
  <c r="G79" i="1"/>
  <c r="H79" i="1"/>
  <c r="J79" i="1"/>
  <c r="I79" i="1"/>
  <c r="K79" i="1"/>
  <c r="G80" i="1"/>
  <c r="H80" i="1"/>
  <c r="J80" i="1"/>
  <c r="I80" i="1"/>
  <c r="K80" i="1"/>
  <c r="G81" i="1"/>
  <c r="H81" i="1"/>
  <c r="J81" i="1"/>
  <c r="I81" i="1"/>
  <c r="K81" i="1"/>
  <c r="G82" i="1"/>
  <c r="H82" i="1"/>
  <c r="J82" i="1"/>
  <c r="I82" i="1"/>
  <c r="K82" i="1"/>
  <c r="G83" i="1"/>
  <c r="H83" i="1"/>
  <c r="J83" i="1"/>
  <c r="I83" i="1"/>
  <c r="K83" i="1"/>
  <c r="G84" i="1"/>
  <c r="H84" i="1"/>
  <c r="J84" i="1"/>
  <c r="I84" i="1"/>
  <c r="K84" i="1"/>
  <c r="G85" i="1"/>
  <c r="H85" i="1"/>
  <c r="J85" i="1"/>
  <c r="I85" i="1"/>
  <c r="K85" i="1"/>
  <c r="G86" i="1"/>
  <c r="H86" i="1"/>
  <c r="J86" i="1"/>
  <c r="I86" i="1"/>
  <c r="K86" i="1"/>
  <c r="G87" i="1"/>
  <c r="H87" i="1"/>
  <c r="J87" i="1"/>
  <c r="I87" i="1"/>
  <c r="K87" i="1"/>
  <c r="G88" i="1"/>
  <c r="H88" i="1"/>
  <c r="J88" i="1"/>
  <c r="I88" i="1"/>
  <c r="K88" i="1"/>
  <c r="G89" i="1"/>
  <c r="H89" i="1"/>
  <c r="J89" i="1"/>
  <c r="I89" i="1"/>
  <c r="K89" i="1"/>
  <c r="G90" i="1"/>
  <c r="H90" i="1"/>
  <c r="J90" i="1"/>
  <c r="I90" i="1"/>
  <c r="K90" i="1"/>
  <c r="G91" i="1"/>
  <c r="H91" i="1"/>
  <c r="J91" i="1"/>
  <c r="I91" i="1"/>
  <c r="K91" i="1"/>
  <c r="G92" i="1"/>
  <c r="H92" i="1"/>
  <c r="J92" i="1"/>
  <c r="I92" i="1"/>
  <c r="K92" i="1"/>
  <c r="G93" i="1"/>
  <c r="H93" i="1"/>
  <c r="J93" i="1"/>
  <c r="I93" i="1"/>
  <c r="K93" i="1"/>
  <c r="G94" i="1"/>
  <c r="H94" i="1"/>
  <c r="J94" i="1"/>
  <c r="I94" i="1"/>
  <c r="K94" i="1"/>
  <c r="G95" i="1"/>
  <c r="H95" i="1"/>
  <c r="J95" i="1"/>
  <c r="I95" i="1"/>
  <c r="K95" i="1"/>
  <c r="G96" i="1"/>
  <c r="H96" i="1"/>
  <c r="J96" i="1"/>
  <c r="I96" i="1"/>
  <c r="K96" i="1"/>
  <c r="G97" i="1"/>
  <c r="H97" i="1"/>
  <c r="J97" i="1"/>
  <c r="I97" i="1"/>
  <c r="K97" i="1"/>
  <c r="G98" i="1"/>
  <c r="H98" i="1"/>
  <c r="J98" i="1"/>
  <c r="I98" i="1"/>
  <c r="K98" i="1"/>
  <c r="G99" i="1"/>
  <c r="H99" i="1"/>
  <c r="J99" i="1"/>
  <c r="I99" i="1"/>
  <c r="K99" i="1"/>
  <c r="G100" i="1"/>
  <c r="H100" i="1"/>
  <c r="J100" i="1"/>
  <c r="I100" i="1"/>
  <c r="K100" i="1"/>
  <c r="G101" i="1"/>
  <c r="H101" i="1"/>
  <c r="J101" i="1"/>
  <c r="I101" i="1"/>
  <c r="K101" i="1"/>
  <c r="G2" i="1"/>
  <c r="H2" i="1"/>
  <c r="J2" i="1"/>
  <c r="I2" i="1"/>
  <c r="K2" i="1"/>
</calcChain>
</file>

<file path=xl/sharedStrings.xml><?xml version="1.0" encoding="utf-8"?>
<sst xmlns="http://schemas.openxmlformats.org/spreadsheetml/2006/main" count="274" uniqueCount="30">
  <si>
    <t>ng/mL</t>
  </si>
  <si>
    <t>ng total</t>
  </si>
  <si>
    <t>ng/L</t>
  </si>
  <si>
    <t>Groupe</t>
  </si>
  <si>
    <t>Litres</t>
  </si>
  <si>
    <t>Cortisol Aqua</t>
  </si>
  <si>
    <t>Cortisol/Longueur</t>
  </si>
  <si>
    <t>ng/L/mm</t>
  </si>
  <si>
    <t>Longueur poissons</t>
  </si>
  <si>
    <t>pg/L/mm</t>
  </si>
  <si>
    <t>C1</t>
  </si>
  <si>
    <t>B1</t>
  </si>
  <si>
    <t>B5</t>
  </si>
  <si>
    <t>B2</t>
  </si>
  <si>
    <t>B6</t>
  </si>
  <si>
    <t>B7</t>
  </si>
  <si>
    <t>B8</t>
  </si>
  <si>
    <t>B10</t>
  </si>
  <si>
    <t>B12</t>
  </si>
  <si>
    <t>C2</t>
  </si>
  <si>
    <t>C3</t>
  </si>
  <si>
    <t>C4</t>
  </si>
  <si>
    <t>C9</t>
  </si>
  <si>
    <t>C11</t>
  </si>
  <si>
    <t>Temps</t>
  </si>
  <si>
    <t>Zone</t>
  </si>
  <si>
    <t>Control zone</t>
  </si>
  <si>
    <t>Touristic zone</t>
  </si>
  <si>
    <t>Session</t>
  </si>
  <si>
    <t>Aqua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2" fillId="2" borderId="1" xfId="1" applyFont="1" applyBorder="1" applyAlignment="1">
      <alignment horizontal="center"/>
    </xf>
    <xf numFmtId="0" fontId="2" fillId="2" borderId="1" xfId="1" applyFont="1" applyBorder="1"/>
    <xf numFmtId="0" fontId="2" fillId="2" borderId="0" xfId="1" applyFont="1" applyBorder="1"/>
    <xf numFmtId="0" fontId="0" fillId="0" borderId="0" xfId="0" applyAlignment="1">
      <alignment horizontal="left"/>
    </xf>
    <xf numFmtId="2" fontId="0" fillId="0" borderId="0" xfId="0" applyNumberFormat="1"/>
    <xf numFmtId="0" fontId="0" fillId="3" borderId="0" xfId="0" applyFill="1" applyAlignment="1">
      <alignment horizontal="left"/>
    </xf>
  </cellXfs>
  <cellStyles count="2">
    <cellStyle name="Normal" xfId="0" builtinId="0"/>
    <cellStyle name="Satisfaisant" xfId="1" builtinId="26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abSelected="1" workbookViewId="0">
      <selection activeCell="A2" sqref="A2"/>
    </sheetView>
  </sheetViews>
  <sheetFormatPr baseColWidth="10" defaultRowHeight="15.75" x14ac:dyDescent="0.25"/>
  <sheetData>
    <row r="1" spans="1:14" ht="16.5" thickBot="1" x14ac:dyDescent="0.3">
      <c r="A1" s="1" t="s">
        <v>29</v>
      </c>
      <c r="B1" s="2" t="s">
        <v>0</v>
      </c>
      <c r="C1" s="2" t="s">
        <v>1</v>
      </c>
      <c r="D1" s="2" t="s">
        <v>2</v>
      </c>
      <c r="E1" t="s">
        <v>3</v>
      </c>
      <c r="F1" t="s">
        <v>4</v>
      </c>
      <c r="G1" s="3" t="s">
        <v>5</v>
      </c>
      <c r="H1" s="3" t="s">
        <v>6</v>
      </c>
      <c r="I1" s="3" t="s">
        <v>7</v>
      </c>
      <c r="J1" t="s">
        <v>8</v>
      </c>
      <c r="K1" s="3" t="s">
        <v>9</v>
      </c>
      <c r="L1" t="s">
        <v>24</v>
      </c>
      <c r="M1" t="s">
        <v>25</v>
      </c>
      <c r="N1" t="s">
        <v>28</v>
      </c>
    </row>
    <row r="2" spans="1:14" x14ac:dyDescent="0.25">
      <c r="A2" s="4">
        <v>1</v>
      </c>
      <c r="B2" s="5">
        <v>1.4947676756626027</v>
      </c>
      <c r="C2" s="5">
        <v>0.44843030269878081</v>
      </c>
      <c r="D2" s="5">
        <v>0.89686060539756163</v>
      </c>
      <c r="E2" t="s">
        <v>10</v>
      </c>
      <c r="F2">
        <v>36</v>
      </c>
      <c r="G2">
        <f>D2*F2</f>
        <v>32.286981794312219</v>
      </c>
      <c r="H2">
        <f>G2/2.53</f>
        <v>12.761652883127359</v>
      </c>
      <c r="I2">
        <f>D2/J2</f>
        <v>0.35449035786464889</v>
      </c>
      <c r="J2">
        <f>G2/H2</f>
        <v>2.5299999999999998</v>
      </c>
      <c r="K2">
        <f>I2*1000</f>
        <v>354.4903578646489</v>
      </c>
      <c r="L2">
        <v>-1.5</v>
      </c>
      <c r="M2" t="s">
        <v>26</v>
      </c>
      <c r="N2">
        <v>1</v>
      </c>
    </row>
    <row r="3" spans="1:14" x14ac:dyDescent="0.25">
      <c r="A3" s="4">
        <v>1</v>
      </c>
      <c r="B3" s="5">
        <v>0.54881168794365021</v>
      </c>
      <c r="C3" s="5">
        <v>0.16464350638309505</v>
      </c>
      <c r="D3" s="5">
        <v>0.3292870127661901</v>
      </c>
      <c r="E3" t="s">
        <v>10</v>
      </c>
      <c r="F3">
        <v>36</v>
      </c>
      <c r="G3">
        <f t="shared" ref="G3:G66" si="0">D3*F3</f>
        <v>11.854332459582844</v>
      </c>
      <c r="H3">
        <f>G3/2.53</f>
        <v>4.6855069010208874</v>
      </c>
      <c r="I3">
        <f t="shared" ref="I3:I66" si="1">D3/J3</f>
        <v>0.13015296947280242</v>
      </c>
      <c r="J3">
        <f t="shared" ref="J3:J66" si="2">G3/H3</f>
        <v>2.5299999999999998</v>
      </c>
      <c r="K3">
        <f t="shared" ref="K3:K66" si="3">I3*1000</f>
        <v>130.15296947280243</v>
      </c>
      <c r="L3">
        <v>0.5</v>
      </c>
      <c r="M3" t="s">
        <v>26</v>
      </c>
      <c r="N3">
        <v>1</v>
      </c>
    </row>
    <row r="4" spans="1:14" x14ac:dyDescent="0.25">
      <c r="A4" s="4">
        <v>1</v>
      </c>
      <c r="B4" s="5">
        <v>0.70365225746321591</v>
      </c>
      <c r="C4" s="5">
        <v>0.21109567723896477</v>
      </c>
      <c r="D4" s="5">
        <v>0.42219135447792955</v>
      </c>
      <c r="E4" t="s">
        <v>10</v>
      </c>
      <c r="F4">
        <v>35.5</v>
      </c>
      <c r="G4">
        <f t="shared" si="0"/>
        <v>14.987793083966499</v>
      </c>
      <c r="H4">
        <f>G4/2.53</f>
        <v>5.9240288869432804</v>
      </c>
      <c r="I4">
        <f t="shared" si="1"/>
        <v>0.16687405315333184</v>
      </c>
      <c r="J4">
        <f t="shared" si="2"/>
        <v>2.5299999999999998</v>
      </c>
      <c r="K4">
        <f t="shared" si="3"/>
        <v>166.87405315333183</v>
      </c>
      <c r="L4">
        <v>1.5</v>
      </c>
      <c r="M4" t="s">
        <v>26</v>
      </c>
      <c r="N4">
        <v>1</v>
      </c>
    </row>
    <row r="5" spans="1:14" x14ac:dyDescent="0.25">
      <c r="A5" s="4">
        <v>1</v>
      </c>
      <c r="B5" s="5">
        <v>1.9061704232561238</v>
      </c>
      <c r="C5" s="5">
        <v>0.57185112697683715</v>
      </c>
      <c r="D5" s="5">
        <v>1.1437022539536743</v>
      </c>
      <c r="E5" t="s">
        <v>10</v>
      </c>
      <c r="F5">
        <v>35</v>
      </c>
      <c r="G5">
        <f t="shared" si="0"/>
        <v>40.029578888378602</v>
      </c>
      <c r="H5">
        <f>G5/2.53</f>
        <v>15.821967940070595</v>
      </c>
      <c r="I5">
        <f t="shared" si="1"/>
        <v>0.45205622685915986</v>
      </c>
      <c r="J5">
        <f t="shared" si="2"/>
        <v>2.5299999999999998</v>
      </c>
      <c r="K5">
        <f t="shared" si="3"/>
        <v>452.05622685915984</v>
      </c>
      <c r="L5">
        <v>2.5</v>
      </c>
      <c r="M5" t="s">
        <v>26</v>
      </c>
      <c r="N5">
        <v>1</v>
      </c>
    </row>
    <row r="6" spans="1:14" x14ac:dyDescent="0.25">
      <c r="A6" s="4">
        <v>1</v>
      </c>
      <c r="B6" s="5">
        <v>0.79060273831812267</v>
      </c>
      <c r="C6" s="5">
        <v>0.23718082149543679</v>
      </c>
      <c r="D6" s="5">
        <v>0.47436164299087358</v>
      </c>
      <c r="E6" t="s">
        <v>10</v>
      </c>
      <c r="F6">
        <v>34.5</v>
      </c>
      <c r="G6">
        <f t="shared" si="0"/>
        <v>16.36547668318514</v>
      </c>
      <c r="H6">
        <f>G6/2.53</f>
        <v>6.468567858966459</v>
      </c>
      <c r="I6">
        <f t="shared" si="1"/>
        <v>0.18749472054975241</v>
      </c>
      <c r="J6">
        <f t="shared" si="2"/>
        <v>2.5299999999999998</v>
      </c>
      <c r="K6">
        <f t="shared" si="3"/>
        <v>187.4947205497524</v>
      </c>
      <c r="L6">
        <v>3.5</v>
      </c>
      <c r="M6" t="s">
        <v>26</v>
      </c>
      <c r="N6">
        <v>1</v>
      </c>
    </row>
    <row r="7" spans="1:14" x14ac:dyDescent="0.25">
      <c r="A7" s="4">
        <v>2</v>
      </c>
      <c r="B7" s="5">
        <v>0.56825360539989422</v>
      </c>
      <c r="C7" s="5">
        <v>0.17047608161996827</v>
      </c>
      <c r="D7" s="5">
        <v>0.34095216323993655</v>
      </c>
      <c r="E7" t="s">
        <v>10</v>
      </c>
      <c r="F7">
        <v>36</v>
      </c>
      <c r="G7">
        <f t="shared" si="0"/>
        <v>12.274277876637715</v>
      </c>
      <c r="H7">
        <f>G7/2.71</f>
        <v>4.5292538290176072</v>
      </c>
      <c r="I7">
        <f t="shared" si="1"/>
        <v>0.12581260636160022</v>
      </c>
      <c r="J7">
        <f t="shared" si="2"/>
        <v>2.71</v>
      </c>
      <c r="K7">
        <f t="shared" si="3"/>
        <v>125.81260636160022</v>
      </c>
      <c r="L7">
        <v>-1.5</v>
      </c>
      <c r="M7" t="s">
        <v>26</v>
      </c>
      <c r="N7">
        <v>1</v>
      </c>
    </row>
    <row r="8" spans="1:14" x14ac:dyDescent="0.25">
      <c r="A8" s="4">
        <v>2</v>
      </c>
      <c r="B8" s="5">
        <v>2.249345185738612</v>
      </c>
      <c r="C8" s="5">
        <v>0.67480355572158357</v>
      </c>
      <c r="D8" s="5">
        <v>1.3496071114431671</v>
      </c>
      <c r="E8" t="s">
        <v>10</v>
      </c>
      <c r="F8">
        <v>36</v>
      </c>
      <c r="G8">
        <f t="shared" si="0"/>
        <v>48.585856011954014</v>
      </c>
      <c r="H8">
        <f>G8/2.71</f>
        <v>17.928360152012552</v>
      </c>
      <c r="I8">
        <f t="shared" si="1"/>
        <v>0.49801000422257091</v>
      </c>
      <c r="J8">
        <f t="shared" si="2"/>
        <v>2.71</v>
      </c>
      <c r="K8">
        <f t="shared" si="3"/>
        <v>498.0100042225709</v>
      </c>
      <c r="L8">
        <v>0.5</v>
      </c>
      <c r="M8" t="s">
        <v>26</v>
      </c>
      <c r="N8">
        <v>1</v>
      </c>
    </row>
    <row r="9" spans="1:14" x14ac:dyDescent="0.25">
      <c r="A9" s="4">
        <v>2</v>
      </c>
      <c r="B9" s="5">
        <v>3.5084412945398977</v>
      </c>
      <c r="C9" s="5">
        <v>1.0525323883619693</v>
      </c>
      <c r="D9" s="5">
        <v>2.1050647767239385</v>
      </c>
      <c r="E9" t="s">
        <v>10</v>
      </c>
      <c r="F9">
        <v>35.5</v>
      </c>
      <c r="G9">
        <f t="shared" si="0"/>
        <v>74.729799573699822</v>
      </c>
      <c r="H9">
        <f>G9/2.71</f>
        <v>27.575571798413218</v>
      </c>
      <c r="I9">
        <f t="shared" si="1"/>
        <v>0.77677667037783715</v>
      </c>
      <c r="J9">
        <f t="shared" si="2"/>
        <v>2.71</v>
      </c>
      <c r="K9">
        <f t="shared" si="3"/>
        <v>776.77667037783715</v>
      </c>
      <c r="L9">
        <v>1.5</v>
      </c>
      <c r="M9" t="s">
        <v>26</v>
      </c>
      <c r="N9">
        <v>1</v>
      </c>
    </row>
    <row r="10" spans="1:14" x14ac:dyDescent="0.25">
      <c r="A10" s="4">
        <v>2</v>
      </c>
      <c r="B10" s="5">
        <v>4.6867999999999999</v>
      </c>
      <c r="C10" s="5">
        <v>1.40604</v>
      </c>
      <c r="D10" s="5">
        <v>2.8120799999999999</v>
      </c>
      <c r="E10" t="s">
        <v>10</v>
      </c>
      <c r="F10">
        <v>35</v>
      </c>
      <c r="G10">
        <f t="shared" si="0"/>
        <v>98.422799999999995</v>
      </c>
      <c r="H10">
        <f>G10/2.71</f>
        <v>36.318376383763834</v>
      </c>
      <c r="I10">
        <f t="shared" si="1"/>
        <v>1.0376678966789668</v>
      </c>
      <c r="J10">
        <f t="shared" si="2"/>
        <v>2.71</v>
      </c>
      <c r="K10">
        <f t="shared" si="3"/>
        <v>1037.6678966789668</v>
      </c>
      <c r="L10">
        <v>2.5</v>
      </c>
      <c r="M10" t="s">
        <v>26</v>
      </c>
      <c r="N10">
        <v>1</v>
      </c>
    </row>
    <row r="11" spans="1:14" x14ac:dyDescent="0.25">
      <c r="A11" s="4">
        <v>2</v>
      </c>
      <c r="B11" s="5">
        <v>7.0372000000000003</v>
      </c>
      <c r="C11" s="5">
        <v>2.1111599999999999</v>
      </c>
      <c r="D11" s="5">
        <v>4.2223199999999999</v>
      </c>
      <c r="E11" t="s">
        <v>10</v>
      </c>
      <c r="F11">
        <v>34.5</v>
      </c>
      <c r="G11">
        <f t="shared" si="0"/>
        <v>145.67004</v>
      </c>
      <c r="H11">
        <f>G11/2.71</f>
        <v>53.752782287822882</v>
      </c>
      <c r="I11">
        <f t="shared" si="1"/>
        <v>1.558051660516605</v>
      </c>
      <c r="J11">
        <f t="shared" si="2"/>
        <v>2.71</v>
      </c>
      <c r="K11">
        <f t="shared" si="3"/>
        <v>1558.0516605166051</v>
      </c>
      <c r="L11">
        <v>3.5</v>
      </c>
      <c r="M11" t="s">
        <v>26</v>
      </c>
      <c r="N11">
        <v>1</v>
      </c>
    </row>
    <row r="12" spans="1:14" x14ac:dyDescent="0.25">
      <c r="A12" s="4">
        <v>3</v>
      </c>
      <c r="B12" s="5">
        <v>0.90328577822071066</v>
      </c>
      <c r="C12" s="5">
        <v>0.27098573346621319</v>
      </c>
      <c r="D12" s="5">
        <v>0.54197146693242637</v>
      </c>
      <c r="E12" t="s">
        <v>10</v>
      </c>
      <c r="F12">
        <v>36</v>
      </c>
      <c r="G12">
        <f t="shared" si="0"/>
        <v>19.510972809567349</v>
      </c>
      <c r="H12">
        <f>G12/2.64</f>
        <v>7.3905200036239957</v>
      </c>
      <c r="I12">
        <f t="shared" si="1"/>
        <v>0.20529222232288877</v>
      </c>
      <c r="J12">
        <f t="shared" si="2"/>
        <v>2.64</v>
      </c>
      <c r="K12">
        <f t="shared" si="3"/>
        <v>205.29222232288876</v>
      </c>
      <c r="L12">
        <v>-1.5</v>
      </c>
      <c r="M12" t="s">
        <v>26</v>
      </c>
      <c r="N12">
        <v>1</v>
      </c>
    </row>
    <row r="13" spans="1:14" x14ac:dyDescent="0.25">
      <c r="A13" s="4">
        <v>3</v>
      </c>
      <c r="B13" s="5">
        <v>1.0830291675747625</v>
      </c>
      <c r="C13" s="5">
        <v>0.32490875027242877</v>
      </c>
      <c r="D13" s="5">
        <v>0.64981750054485754</v>
      </c>
      <c r="E13" t="s">
        <v>10</v>
      </c>
      <c r="F13">
        <v>36</v>
      </c>
      <c r="G13">
        <f t="shared" si="0"/>
        <v>23.393430019614872</v>
      </c>
      <c r="H13">
        <f>G13/2.64</f>
        <v>8.8611477347026018</v>
      </c>
      <c r="I13">
        <f t="shared" si="1"/>
        <v>0.2461429926306278</v>
      </c>
      <c r="J13">
        <f t="shared" si="2"/>
        <v>2.6400000000000006</v>
      </c>
      <c r="K13">
        <f t="shared" si="3"/>
        <v>246.14299263062782</v>
      </c>
      <c r="L13">
        <v>0.5</v>
      </c>
      <c r="M13" t="s">
        <v>26</v>
      </c>
      <c r="N13">
        <v>1</v>
      </c>
    </row>
    <row r="14" spans="1:14" x14ac:dyDescent="0.25">
      <c r="A14" s="4">
        <v>3</v>
      </c>
      <c r="B14" s="5">
        <v>1.0184567943243883</v>
      </c>
      <c r="C14" s="5">
        <v>0.30553703829731649</v>
      </c>
      <c r="D14" s="5">
        <v>0.61107407659463298</v>
      </c>
      <c r="E14" t="s">
        <v>10</v>
      </c>
      <c r="F14">
        <v>35.5</v>
      </c>
      <c r="G14">
        <f t="shared" si="0"/>
        <v>21.693129719109471</v>
      </c>
      <c r="H14">
        <f>G14/2.64</f>
        <v>8.2170945905717687</v>
      </c>
      <c r="I14">
        <f t="shared" si="1"/>
        <v>0.23146745325554277</v>
      </c>
      <c r="J14">
        <f t="shared" si="2"/>
        <v>2.64</v>
      </c>
      <c r="K14">
        <f t="shared" si="3"/>
        <v>231.46745325554278</v>
      </c>
      <c r="L14">
        <v>1.5</v>
      </c>
      <c r="M14" t="s">
        <v>26</v>
      </c>
      <c r="N14">
        <v>1</v>
      </c>
    </row>
    <row r="15" spans="1:14" x14ac:dyDescent="0.25">
      <c r="A15" s="4">
        <v>3</v>
      </c>
      <c r="B15" s="5">
        <v>1.2567279872206913</v>
      </c>
      <c r="C15" s="5">
        <v>0.37701839616620741</v>
      </c>
      <c r="D15" s="5">
        <v>0.75403679233241483</v>
      </c>
      <c r="E15" t="s">
        <v>10</v>
      </c>
      <c r="F15">
        <v>35</v>
      </c>
      <c r="G15">
        <f t="shared" si="0"/>
        <v>26.39128773163452</v>
      </c>
      <c r="H15">
        <f>G15/2.64</f>
        <v>9.9966998983464084</v>
      </c>
      <c r="I15">
        <f t="shared" si="1"/>
        <v>0.28561999709561164</v>
      </c>
      <c r="J15">
        <f t="shared" si="2"/>
        <v>2.64</v>
      </c>
      <c r="K15">
        <f t="shared" si="3"/>
        <v>285.61999709561167</v>
      </c>
      <c r="L15">
        <v>2.5</v>
      </c>
      <c r="M15" t="s">
        <v>26</v>
      </c>
      <c r="N15">
        <v>1</v>
      </c>
    </row>
    <row r="16" spans="1:14" x14ac:dyDescent="0.25">
      <c r="A16" s="4">
        <v>3</v>
      </c>
      <c r="B16" s="5">
        <v>4.1368</v>
      </c>
      <c r="C16" s="5">
        <v>1.2410399999999999</v>
      </c>
      <c r="D16" s="5">
        <v>2.4820799999999998</v>
      </c>
      <c r="E16" t="s">
        <v>10</v>
      </c>
      <c r="F16">
        <v>34.5</v>
      </c>
      <c r="G16">
        <f t="shared" si="0"/>
        <v>85.63176</v>
      </c>
      <c r="H16">
        <f>G16/2.64</f>
        <v>32.436272727272723</v>
      </c>
      <c r="I16">
        <f t="shared" si="1"/>
        <v>0.9401818181818179</v>
      </c>
      <c r="J16">
        <f t="shared" si="2"/>
        <v>2.6400000000000006</v>
      </c>
      <c r="K16">
        <f t="shared" si="3"/>
        <v>940.1818181818179</v>
      </c>
      <c r="L16">
        <v>3.5</v>
      </c>
      <c r="M16" t="s">
        <v>26</v>
      </c>
      <c r="N16">
        <v>1</v>
      </c>
    </row>
    <row r="17" spans="1:14" x14ac:dyDescent="0.25">
      <c r="A17" s="4">
        <v>4</v>
      </c>
      <c r="B17" s="5">
        <v>1.8980099652555027</v>
      </c>
      <c r="C17" s="5">
        <v>0.56940298957665081</v>
      </c>
      <c r="D17" s="5">
        <v>1.1388059791533016</v>
      </c>
      <c r="E17" t="s">
        <v>10</v>
      </c>
      <c r="F17">
        <v>36</v>
      </c>
      <c r="G17">
        <f t="shared" si="0"/>
        <v>40.99701524951886</v>
      </c>
      <c r="H17">
        <f>G17/2.98</f>
        <v>13.757387667623778</v>
      </c>
      <c r="I17">
        <f t="shared" si="1"/>
        <v>0.38214965743399382</v>
      </c>
      <c r="J17">
        <f t="shared" si="2"/>
        <v>2.98</v>
      </c>
      <c r="K17">
        <f t="shared" si="3"/>
        <v>382.14965743399381</v>
      </c>
      <c r="L17">
        <v>-1.5</v>
      </c>
      <c r="M17" t="s">
        <v>26</v>
      </c>
      <c r="N17">
        <v>1</v>
      </c>
    </row>
    <row r="18" spans="1:14" x14ac:dyDescent="0.25">
      <c r="A18" s="4">
        <v>4</v>
      </c>
      <c r="B18" s="5">
        <v>1.7416218678100268</v>
      </c>
      <c r="C18" s="5">
        <v>0.522486560343008</v>
      </c>
      <c r="D18" s="5">
        <v>1.044973120686016</v>
      </c>
      <c r="E18" t="s">
        <v>10</v>
      </c>
      <c r="F18">
        <v>36</v>
      </c>
      <c r="G18">
        <f t="shared" si="0"/>
        <v>37.619032344696578</v>
      </c>
      <c r="H18">
        <f>G18/2.98</f>
        <v>12.62383635728073</v>
      </c>
      <c r="I18">
        <f t="shared" si="1"/>
        <v>0.35066212103557581</v>
      </c>
      <c r="J18">
        <f t="shared" si="2"/>
        <v>2.98</v>
      </c>
      <c r="K18">
        <f t="shared" si="3"/>
        <v>350.66212103557581</v>
      </c>
      <c r="L18">
        <v>0.5</v>
      </c>
      <c r="M18" t="s">
        <v>26</v>
      </c>
      <c r="N18">
        <v>1</v>
      </c>
    </row>
    <row r="19" spans="1:14" x14ac:dyDescent="0.25">
      <c r="A19" s="4">
        <v>4</v>
      </c>
      <c r="B19" s="5">
        <v>2.3522691963653659</v>
      </c>
      <c r="C19" s="5">
        <v>0.7056807589096098</v>
      </c>
      <c r="D19" s="5">
        <v>1.4113615178192196</v>
      </c>
      <c r="E19" t="s">
        <v>10</v>
      </c>
      <c r="F19">
        <v>35.5</v>
      </c>
      <c r="G19">
        <f t="shared" si="0"/>
        <v>50.103333882582298</v>
      </c>
      <c r="H19">
        <f>G19/2.98</f>
        <v>16.813199289457145</v>
      </c>
      <c r="I19">
        <f t="shared" si="1"/>
        <v>0.47361124759034207</v>
      </c>
      <c r="J19">
        <f t="shared" si="2"/>
        <v>2.9800000000000004</v>
      </c>
      <c r="K19">
        <f t="shared" si="3"/>
        <v>473.61124759034209</v>
      </c>
      <c r="L19">
        <v>1.5</v>
      </c>
      <c r="M19" t="s">
        <v>26</v>
      </c>
      <c r="N19">
        <v>1</v>
      </c>
    </row>
    <row r="20" spans="1:14" x14ac:dyDescent="0.25">
      <c r="A20" s="4">
        <v>4</v>
      </c>
      <c r="B20" s="5">
        <v>4.5976000000000008</v>
      </c>
      <c r="C20" s="5">
        <v>1.3792800000000003</v>
      </c>
      <c r="D20" s="5">
        <v>2.7585600000000006</v>
      </c>
      <c r="E20" t="s">
        <v>10</v>
      </c>
      <c r="F20">
        <v>35</v>
      </c>
      <c r="G20">
        <f t="shared" si="0"/>
        <v>96.549600000000027</v>
      </c>
      <c r="H20">
        <f>G20/2.98</f>
        <v>32.399194630872493</v>
      </c>
      <c r="I20">
        <f t="shared" si="1"/>
        <v>0.92569127516778538</v>
      </c>
      <c r="J20">
        <f t="shared" si="2"/>
        <v>2.98</v>
      </c>
      <c r="K20">
        <f t="shared" si="3"/>
        <v>925.69127516778542</v>
      </c>
      <c r="L20">
        <v>2.5</v>
      </c>
      <c r="M20" t="s">
        <v>26</v>
      </c>
      <c r="N20">
        <v>1</v>
      </c>
    </row>
    <row r="21" spans="1:14" x14ac:dyDescent="0.25">
      <c r="A21" s="4">
        <v>4</v>
      </c>
      <c r="B21" s="5">
        <v>4.3144</v>
      </c>
      <c r="C21" s="5">
        <v>1.2943199999999999</v>
      </c>
      <c r="D21" s="5">
        <v>2.5886399999999998</v>
      </c>
      <c r="E21" t="s">
        <v>10</v>
      </c>
      <c r="F21">
        <v>34.5</v>
      </c>
      <c r="G21">
        <f t="shared" si="0"/>
        <v>89.30807999999999</v>
      </c>
      <c r="H21">
        <f>G21/2.98</f>
        <v>29.969154362416106</v>
      </c>
      <c r="I21">
        <f t="shared" si="1"/>
        <v>0.8686711409395973</v>
      </c>
      <c r="J21">
        <f t="shared" si="2"/>
        <v>2.98</v>
      </c>
      <c r="K21">
        <f t="shared" si="3"/>
        <v>868.67114093959731</v>
      </c>
      <c r="L21">
        <v>3.5</v>
      </c>
      <c r="M21" t="s">
        <v>26</v>
      </c>
      <c r="N21">
        <v>1</v>
      </c>
    </row>
    <row r="22" spans="1:14" x14ac:dyDescent="0.25">
      <c r="A22" s="4">
        <v>5</v>
      </c>
      <c r="B22" s="5">
        <v>2.1836003015121319</v>
      </c>
      <c r="C22" s="5">
        <v>0.65508009045363957</v>
      </c>
      <c r="D22" s="5">
        <v>1.3101601809072791</v>
      </c>
      <c r="E22" t="s">
        <v>11</v>
      </c>
      <c r="F22">
        <v>36</v>
      </c>
      <c r="G22">
        <f t="shared" si="0"/>
        <v>47.165766512662046</v>
      </c>
      <c r="H22">
        <f>G22/2.71</f>
        <v>17.404341886591162</v>
      </c>
      <c r="I22">
        <f t="shared" si="1"/>
        <v>0.48345394129419894</v>
      </c>
      <c r="J22">
        <f t="shared" si="2"/>
        <v>2.71</v>
      </c>
      <c r="K22">
        <f t="shared" si="3"/>
        <v>483.45394129419896</v>
      </c>
      <c r="L22">
        <v>-1.5</v>
      </c>
      <c r="M22" t="s">
        <v>27</v>
      </c>
      <c r="N22">
        <v>1</v>
      </c>
    </row>
    <row r="23" spans="1:14" x14ac:dyDescent="0.25">
      <c r="A23" s="4">
        <v>5</v>
      </c>
      <c r="B23" s="5">
        <v>1.787912416535171</v>
      </c>
      <c r="C23" s="5">
        <v>0.53637372496055125</v>
      </c>
      <c r="D23" s="5">
        <v>1.0727474499211025</v>
      </c>
      <c r="E23" t="s">
        <v>11</v>
      </c>
      <c r="F23">
        <v>36</v>
      </c>
      <c r="G23">
        <f t="shared" si="0"/>
        <v>38.618908197159691</v>
      </c>
      <c r="H23">
        <f>G23/2.71</f>
        <v>14.250519629948226</v>
      </c>
      <c r="I23">
        <f t="shared" si="1"/>
        <v>0.39584776749856182</v>
      </c>
      <c r="J23">
        <f t="shared" si="2"/>
        <v>2.71</v>
      </c>
      <c r="K23">
        <f t="shared" si="3"/>
        <v>395.84776749856184</v>
      </c>
      <c r="L23">
        <v>0.5</v>
      </c>
      <c r="M23" t="s">
        <v>27</v>
      </c>
      <c r="N23">
        <v>1</v>
      </c>
    </row>
    <row r="24" spans="1:14" x14ac:dyDescent="0.25">
      <c r="A24" s="4">
        <v>5</v>
      </c>
      <c r="B24" s="5">
        <v>2.3899070101763318</v>
      </c>
      <c r="C24" s="5">
        <v>0.71697210305289949</v>
      </c>
      <c r="D24" s="5">
        <v>1.433944206105799</v>
      </c>
      <c r="E24" t="s">
        <v>11</v>
      </c>
      <c r="F24">
        <v>35.5</v>
      </c>
      <c r="G24">
        <f t="shared" si="0"/>
        <v>50.905019316755862</v>
      </c>
      <c r="H24">
        <f>G24/2.71</f>
        <v>18.784139969282606</v>
      </c>
      <c r="I24">
        <f t="shared" si="1"/>
        <v>0.5291307033600734</v>
      </c>
      <c r="J24">
        <f t="shared" si="2"/>
        <v>2.71</v>
      </c>
      <c r="K24">
        <f t="shared" si="3"/>
        <v>529.13070336007343</v>
      </c>
      <c r="L24">
        <v>1.5</v>
      </c>
      <c r="M24" t="s">
        <v>27</v>
      </c>
      <c r="N24">
        <v>1</v>
      </c>
    </row>
    <row r="25" spans="1:14" x14ac:dyDescent="0.25">
      <c r="A25" s="4">
        <v>5</v>
      </c>
      <c r="B25" s="5">
        <v>1.8291445237607009</v>
      </c>
      <c r="C25" s="5">
        <v>0.54874335712821021</v>
      </c>
      <c r="D25" s="5">
        <v>1.0974867142564204</v>
      </c>
      <c r="E25" t="s">
        <v>11</v>
      </c>
      <c r="F25">
        <v>35</v>
      </c>
      <c r="G25">
        <f t="shared" si="0"/>
        <v>38.412034998974711</v>
      </c>
      <c r="H25">
        <f>G25/2.71</f>
        <v>14.174182656448233</v>
      </c>
      <c r="I25">
        <f t="shared" si="1"/>
        <v>0.40497664732709243</v>
      </c>
      <c r="J25">
        <f t="shared" si="2"/>
        <v>2.71</v>
      </c>
      <c r="K25">
        <f t="shared" si="3"/>
        <v>404.97664732709245</v>
      </c>
      <c r="L25">
        <v>2.5</v>
      </c>
      <c r="M25" t="s">
        <v>27</v>
      </c>
      <c r="N25">
        <v>1</v>
      </c>
    </row>
    <row r="26" spans="1:14" x14ac:dyDescent="0.25">
      <c r="A26" s="4">
        <v>5</v>
      </c>
      <c r="B26" s="5">
        <v>1.0014963312502592</v>
      </c>
      <c r="C26" s="5">
        <v>0.30044889937507774</v>
      </c>
      <c r="D26" s="5">
        <v>0.60089779875015548</v>
      </c>
      <c r="E26" t="s">
        <v>11</v>
      </c>
      <c r="F26">
        <v>34.5</v>
      </c>
      <c r="G26">
        <f t="shared" si="0"/>
        <v>20.730974056880363</v>
      </c>
      <c r="H26">
        <f>G26/2.71</f>
        <v>7.6498059250481045</v>
      </c>
      <c r="I26">
        <f t="shared" si="1"/>
        <v>0.22173350507385811</v>
      </c>
      <c r="J26">
        <f t="shared" si="2"/>
        <v>2.71</v>
      </c>
      <c r="K26">
        <f t="shared" si="3"/>
        <v>221.73350507385811</v>
      </c>
      <c r="L26">
        <v>3.5</v>
      </c>
      <c r="M26" t="s">
        <v>27</v>
      </c>
      <c r="N26">
        <v>1</v>
      </c>
    </row>
    <row r="27" spans="1:14" x14ac:dyDescent="0.25">
      <c r="A27" s="4">
        <v>6</v>
      </c>
      <c r="B27" s="5">
        <v>3.0945762254158571</v>
      </c>
      <c r="C27" s="5">
        <v>0.92837286762475713</v>
      </c>
      <c r="D27" s="5">
        <v>1.8567457352495143</v>
      </c>
      <c r="E27" t="s">
        <v>11</v>
      </c>
      <c r="F27">
        <v>36</v>
      </c>
      <c r="G27">
        <f t="shared" si="0"/>
        <v>66.842846468982515</v>
      </c>
      <c r="H27">
        <f>G27/2.93</f>
        <v>22.813258180540107</v>
      </c>
      <c r="I27">
        <f t="shared" si="1"/>
        <v>0.63370161612611409</v>
      </c>
      <c r="J27">
        <f t="shared" si="2"/>
        <v>2.93</v>
      </c>
      <c r="K27">
        <f t="shared" si="3"/>
        <v>633.70161612611412</v>
      </c>
      <c r="L27">
        <v>-1.5</v>
      </c>
      <c r="M27" t="s">
        <v>27</v>
      </c>
      <c r="N27">
        <v>1</v>
      </c>
    </row>
    <row r="28" spans="1:14" x14ac:dyDescent="0.25">
      <c r="A28" s="4">
        <v>6</v>
      </c>
      <c r="B28" s="5">
        <v>3.2334001252293612</v>
      </c>
      <c r="C28" s="5">
        <v>0.97002003756880828</v>
      </c>
      <c r="D28" s="5">
        <v>1.9400400751376166</v>
      </c>
      <c r="E28" t="s">
        <v>11</v>
      </c>
      <c r="F28">
        <v>36</v>
      </c>
      <c r="G28">
        <f t="shared" si="0"/>
        <v>69.84144270495419</v>
      </c>
      <c r="H28">
        <f>G28/2.93</f>
        <v>23.836669865172077</v>
      </c>
      <c r="I28">
        <f t="shared" si="1"/>
        <v>0.66212971847700219</v>
      </c>
      <c r="J28">
        <f t="shared" si="2"/>
        <v>2.93</v>
      </c>
      <c r="K28">
        <f t="shared" si="3"/>
        <v>662.12971847700214</v>
      </c>
      <c r="L28">
        <v>0.5</v>
      </c>
      <c r="M28" t="s">
        <v>27</v>
      </c>
      <c r="N28">
        <v>1</v>
      </c>
    </row>
    <row r="29" spans="1:14" x14ac:dyDescent="0.25">
      <c r="A29" s="4">
        <v>6</v>
      </c>
      <c r="B29" s="5">
        <v>3.8054784868661247</v>
      </c>
      <c r="C29" s="5">
        <v>1.1416435460598373</v>
      </c>
      <c r="D29" s="5">
        <v>2.2832870921196746</v>
      </c>
      <c r="E29" t="s">
        <v>11</v>
      </c>
      <c r="F29">
        <v>35.5</v>
      </c>
      <c r="G29">
        <f t="shared" si="0"/>
        <v>81.056691770248449</v>
      </c>
      <c r="H29">
        <f>G29/2.93</f>
        <v>27.664399921586501</v>
      </c>
      <c r="I29">
        <f t="shared" si="1"/>
        <v>0.77927887103060567</v>
      </c>
      <c r="J29">
        <f t="shared" si="2"/>
        <v>2.93</v>
      </c>
      <c r="K29">
        <f t="shared" si="3"/>
        <v>779.27887103060561</v>
      </c>
      <c r="L29">
        <v>1.5</v>
      </c>
      <c r="M29" t="s">
        <v>27</v>
      </c>
      <c r="N29">
        <v>1</v>
      </c>
    </row>
    <row r="30" spans="1:14" x14ac:dyDescent="0.25">
      <c r="A30" s="4">
        <v>6</v>
      </c>
      <c r="B30" s="5">
        <v>3.5159754435364401</v>
      </c>
      <c r="C30" s="5">
        <v>1.0547926330609321</v>
      </c>
      <c r="D30" s="5">
        <v>2.1095852661218641</v>
      </c>
      <c r="E30" t="s">
        <v>11</v>
      </c>
      <c r="F30">
        <v>35</v>
      </c>
      <c r="G30">
        <f t="shared" si="0"/>
        <v>73.835484314265244</v>
      </c>
      <c r="H30">
        <f>G30/2.93</f>
        <v>25.199823998042746</v>
      </c>
      <c r="I30">
        <f t="shared" si="1"/>
        <v>0.71999497137264989</v>
      </c>
      <c r="J30">
        <f t="shared" si="2"/>
        <v>2.93</v>
      </c>
      <c r="K30">
        <f t="shared" si="3"/>
        <v>719.99497137264984</v>
      </c>
      <c r="L30">
        <v>2.5</v>
      </c>
      <c r="M30" t="s">
        <v>27</v>
      </c>
      <c r="N30">
        <v>1</v>
      </c>
    </row>
    <row r="31" spans="1:14" x14ac:dyDescent="0.25">
      <c r="A31" s="4">
        <v>6</v>
      </c>
      <c r="B31" s="5">
        <v>3.2893675522115879</v>
      </c>
      <c r="C31" s="5">
        <v>0.98681026566347629</v>
      </c>
      <c r="D31" s="5">
        <v>1.9736205313269526</v>
      </c>
      <c r="E31" t="s">
        <v>11</v>
      </c>
      <c r="F31">
        <v>34.5</v>
      </c>
      <c r="G31">
        <f t="shared" si="0"/>
        <v>68.089908330779863</v>
      </c>
      <c r="H31">
        <f>G31/2.93</f>
        <v>23.238876563406095</v>
      </c>
      <c r="I31">
        <f t="shared" si="1"/>
        <v>0.67359062502626366</v>
      </c>
      <c r="J31">
        <f t="shared" si="2"/>
        <v>2.93</v>
      </c>
      <c r="K31">
        <f t="shared" si="3"/>
        <v>673.59062502626364</v>
      </c>
      <c r="L31">
        <v>3.5</v>
      </c>
      <c r="M31" t="s">
        <v>27</v>
      </c>
      <c r="N31">
        <v>1</v>
      </c>
    </row>
    <row r="32" spans="1:14" x14ac:dyDescent="0.25">
      <c r="A32" s="4">
        <v>7</v>
      </c>
      <c r="B32" s="5">
        <v>0.77244970147142611</v>
      </c>
      <c r="C32" s="5">
        <v>0.23173491044142783</v>
      </c>
      <c r="D32" s="5">
        <v>0.46346982088285565</v>
      </c>
      <c r="E32" t="s">
        <v>11</v>
      </c>
      <c r="F32">
        <v>36</v>
      </c>
      <c r="G32">
        <f t="shared" si="0"/>
        <v>16.684913551782802</v>
      </c>
      <c r="H32">
        <f>G32/2.84</f>
        <v>5.8749695604869023</v>
      </c>
      <c r="I32">
        <f t="shared" si="1"/>
        <v>0.16319359890241397</v>
      </c>
      <c r="J32">
        <f t="shared" si="2"/>
        <v>2.84</v>
      </c>
      <c r="K32">
        <f t="shared" si="3"/>
        <v>163.19359890241398</v>
      </c>
      <c r="L32">
        <v>-1.5</v>
      </c>
      <c r="M32" t="s">
        <v>27</v>
      </c>
      <c r="N32">
        <v>1</v>
      </c>
    </row>
    <row r="33" spans="1:14" x14ac:dyDescent="0.25">
      <c r="A33" s="4">
        <v>7</v>
      </c>
      <c r="B33" s="5">
        <v>1.3261266449366436</v>
      </c>
      <c r="C33" s="5">
        <v>0.39783799348099308</v>
      </c>
      <c r="D33" s="5">
        <v>0.79567598696198616</v>
      </c>
      <c r="E33" t="s">
        <v>11</v>
      </c>
      <c r="F33">
        <v>36</v>
      </c>
      <c r="G33">
        <f t="shared" si="0"/>
        <v>28.644335530631501</v>
      </c>
      <c r="H33">
        <f>G33/2.84</f>
        <v>10.086033637546304</v>
      </c>
      <c r="I33">
        <f t="shared" si="1"/>
        <v>0.28016760104295291</v>
      </c>
      <c r="J33">
        <f t="shared" si="2"/>
        <v>2.84</v>
      </c>
      <c r="K33">
        <f t="shared" si="3"/>
        <v>280.16760104295292</v>
      </c>
      <c r="L33">
        <v>0.5</v>
      </c>
      <c r="M33" t="s">
        <v>27</v>
      </c>
      <c r="N33">
        <v>1</v>
      </c>
    </row>
    <row r="34" spans="1:14" x14ac:dyDescent="0.25">
      <c r="A34" s="4">
        <v>7</v>
      </c>
      <c r="B34" s="5">
        <v>1.7300256446636715</v>
      </c>
      <c r="C34" s="5">
        <v>0.51900769339910147</v>
      </c>
      <c r="D34" s="5">
        <v>1.0380153867982029</v>
      </c>
      <c r="E34" t="s">
        <v>11</v>
      </c>
      <c r="F34">
        <v>35.5</v>
      </c>
      <c r="G34">
        <f t="shared" si="0"/>
        <v>36.849546231336205</v>
      </c>
      <c r="H34">
        <f>G34/2.84</f>
        <v>12.975192334977537</v>
      </c>
      <c r="I34">
        <f t="shared" si="1"/>
        <v>0.36549837563317006</v>
      </c>
      <c r="J34">
        <f t="shared" si="2"/>
        <v>2.84</v>
      </c>
      <c r="K34">
        <f t="shared" si="3"/>
        <v>365.49837563317004</v>
      </c>
      <c r="L34">
        <v>1.5</v>
      </c>
      <c r="M34" t="s">
        <v>27</v>
      </c>
      <c r="N34">
        <v>1</v>
      </c>
    </row>
    <row r="35" spans="1:14" x14ac:dyDescent="0.25">
      <c r="A35" s="4">
        <v>7</v>
      </c>
      <c r="B35" s="5">
        <v>5.0019999999999998</v>
      </c>
      <c r="C35" s="5">
        <v>1.5005999999999999</v>
      </c>
      <c r="D35" s="5">
        <v>3.0011999999999999</v>
      </c>
      <c r="E35" t="s">
        <v>11</v>
      </c>
      <c r="F35">
        <v>35</v>
      </c>
      <c r="G35">
        <f t="shared" si="0"/>
        <v>105.042</v>
      </c>
      <c r="H35">
        <f>G35/2.84</f>
        <v>36.986619718309861</v>
      </c>
      <c r="I35">
        <f t="shared" si="1"/>
        <v>1.0567605633802817</v>
      </c>
      <c r="J35">
        <f t="shared" si="2"/>
        <v>2.84</v>
      </c>
      <c r="K35">
        <f t="shared" si="3"/>
        <v>1056.7605633802816</v>
      </c>
      <c r="L35">
        <v>2.5</v>
      </c>
      <c r="M35" t="s">
        <v>27</v>
      </c>
      <c r="N35">
        <v>1</v>
      </c>
    </row>
    <row r="36" spans="1:14" x14ac:dyDescent="0.25">
      <c r="A36" s="4">
        <v>7</v>
      </c>
      <c r="B36" s="5">
        <v>3.798</v>
      </c>
      <c r="C36" s="5">
        <v>1.1394</v>
      </c>
      <c r="D36" s="5">
        <v>2.2787999999999999</v>
      </c>
      <c r="E36" t="s">
        <v>11</v>
      </c>
      <c r="F36">
        <v>34.5</v>
      </c>
      <c r="G36">
        <f t="shared" si="0"/>
        <v>78.618600000000001</v>
      </c>
      <c r="H36">
        <f>G36/2.84</f>
        <v>27.682605633802819</v>
      </c>
      <c r="I36">
        <f t="shared" si="1"/>
        <v>0.80239436619718307</v>
      </c>
      <c r="J36">
        <f t="shared" si="2"/>
        <v>2.84</v>
      </c>
      <c r="K36">
        <f t="shared" si="3"/>
        <v>802.3943661971831</v>
      </c>
      <c r="L36">
        <v>3.5</v>
      </c>
      <c r="M36" t="s">
        <v>27</v>
      </c>
      <c r="N36">
        <v>1</v>
      </c>
    </row>
    <row r="37" spans="1:14" x14ac:dyDescent="0.25">
      <c r="A37" s="4">
        <v>8</v>
      </c>
      <c r="B37" s="5">
        <v>2.43404</v>
      </c>
      <c r="C37" s="5">
        <v>0.73021199999999997</v>
      </c>
      <c r="D37" s="5">
        <v>1.4604239999999999</v>
      </c>
      <c r="E37" t="s">
        <v>11</v>
      </c>
      <c r="F37">
        <v>36</v>
      </c>
      <c r="G37">
        <f t="shared" si="0"/>
        <v>52.575263999999997</v>
      </c>
      <c r="H37">
        <f>G37/2.73</f>
        <v>19.258338461538461</v>
      </c>
      <c r="I37">
        <f t="shared" si="1"/>
        <v>0.53495384615384611</v>
      </c>
      <c r="J37">
        <f t="shared" si="2"/>
        <v>2.73</v>
      </c>
      <c r="K37">
        <f t="shared" si="3"/>
        <v>534.95384615384614</v>
      </c>
      <c r="L37">
        <v>-1.5</v>
      </c>
      <c r="M37" t="s">
        <v>27</v>
      </c>
      <c r="N37">
        <v>1</v>
      </c>
    </row>
    <row r="38" spans="1:14" x14ac:dyDescent="0.25">
      <c r="A38" s="4">
        <v>8</v>
      </c>
      <c r="B38" s="5">
        <v>7.7767999999999997</v>
      </c>
      <c r="C38" s="5">
        <v>2.33304</v>
      </c>
      <c r="D38" s="5">
        <v>4.66608</v>
      </c>
      <c r="E38" t="s">
        <v>11</v>
      </c>
      <c r="F38">
        <v>36</v>
      </c>
      <c r="G38">
        <f t="shared" si="0"/>
        <v>167.97888</v>
      </c>
      <c r="H38">
        <f>G38/2.73</f>
        <v>61.530725274725278</v>
      </c>
      <c r="I38">
        <f t="shared" si="1"/>
        <v>1.7091868131868131</v>
      </c>
      <c r="J38">
        <f t="shared" si="2"/>
        <v>2.73</v>
      </c>
      <c r="K38">
        <f t="shared" si="3"/>
        <v>1709.1868131868132</v>
      </c>
      <c r="L38">
        <v>0.5</v>
      </c>
      <c r="M38" t="s">
        <v>27</v>
      </c>
      <c r="N38">
        <v>1</v>
      </c>
    </row>
    <row r="39" spans="1:14" x14ac:dyDescent="0.25">
      <c r="A39" s="4">
        <v>8</v>
      </c>
      <c r="B39" s="5">
        <v>7.3203999999999994</v>
      </c>
      <c r="C39" s="5">
        <v>2.1961199999999996</v>
      </c>
      <c r="D39" s="5">
        <v>4.3922399999999993</v>
      </c>
      <c r="E39" t="s">
        <v>11</v>
      </c>
      <c r="F39">
        <v>35.5</v>
      </c>
      <c r="G39">
        <f t="shared" si="0"/>
        <v>155.92451999999997</v>
      </c>
      <c r="H39">
        <f>G39/2.73</f>
        <v>57.115208791208779</v>
      </c>
      <c r="I39">
        <f t="shared" si="1"/>
        <v>1.6088791208791207</v>
      </c>
      <c r="J39">
        <f t="shared" si="2"/>
        <v>2.73</v>
      </c>
      <c r="K39">
        <f t="shared" si="3"/>
        <v>1608.8791208791206</v>
      </c>
      <c r="L39">
        <v>1.5</v>
      </c>
      <c r="M39" t="s">
        <v>27</v>
      </c>
      <c r="N39">
        <v>1</v>
      </c>
    </row>
    <row r="40" spans="1:14" x14ac:dyDescent="0.25">
      <c r="A40" s="4">
        <v>8</v>
      </c>
      <c r="B40" s="5">
        <v>13.126800000000001</v>
      </c>
      <c r="C40" s="5">
        <v>3.93804</v>
      </c>
      <c r="D40" s="5">
        <v>7.87608</v>
      </c>
      <c r="E40" t="s">
        <v>11</v>
      </c>
      <c r="F40">
        <v>35</v>
      </c>
      <c r="G40">
        <f t="shared" si="0"/>
        <v>275.6628</v>
      </c>
      <c r="H40">
        <f>G40/2.73</f>
        <v>100.97538461538461</v>
      </c>
      <c r="I40">
        <f t="shared" si="1"/>
        <v>2.885010989010989</v>
      </c>
      <c r="J40">
        <f t="shared" si="2"/>
        <v>2.73</v>
      </c>
      <c r="K40">
        <f t="shared" si="3"/>
        <v>2885.0109890109889</v>
      </c>
      <c r="L40">
        <v>2.5</v>
      </c>
      <c r="M40" t="s">
        <v>27</v>
      </c>
      <c r="N40">
        <v>1</v>
      </c>
    </row>
    <row r="41" spans="1:14" x14ac:dyDescent="0.25">
      <c r="A41" s="4">
        <v>8</v>
      </c>
      <c r="B41" s="5">
        <v>8.5275999999999996</v>
      </c>
      <c r="C41" s="5">
        <v>2.5582799999999999</v>
      </c>
      <c r="D41" s="5">
        <v>5.1165599999999998</v>
      </c>
      <c r="E41" t="s">
        <v>11</v>
      </c>
      <c r="F41">
        <v>34.5</v>
      </c>
      <c r="G41">
        <f t="shared" si="0"/>
        <v>176.52132</v>
      </c>
      <c r="H41">
        <f>G41/2.73</f>
        <v>64.659824175824184</v>
      </c>
      <c r="I41">
        <f t="shared" si="1"/>
        <v>1.8741978021978025</v>
      </c>
      <c r="J41">
        <f t="shared" si="2"/>
        <v>2.7299999999999995</v>
      </c>
      <c r="K41">
        <f t="shared" si="3"/>
        <v>1874.1978021978025</v>
      </c>
      <c r="L41">
        <v>3.5</v>
      </c>
      <c r="M41" t="s">
        <v>27</v>
      </c>
      <c r="N41">
        <v>1</v>
      </c>
    </row>
    <row r="42" spans="1:14" x14ac:dyDescent="0.25">
      <c r="A42" s="4" t="s">
        <v>12</v>
      </c>
      <c r="B42" s="5">
        <v>2.4928375273663228</v>
      </c>
      <c r="C42" s="5">
        <v>0.74785125820989684</v>
      </c>
      <c r="D42" s="5">
        <v>1.4957025164197937</v>
      </c>
      <c r="E42" t="s">
        <v>13</v>
      </c>
      <c r="F42">
        <v>36</v>
      </c>
      <c r="G42">
        <f t="shared" si="0"/>
        <v>53.845290591112573</v>
      </c>
      <c r="H42">
        <f>G42/2.58</f>
        <v>20.870267670973863</v>
      </c>
      <c r="I42">
        <f t="shared" si="1"/>
        <v>0.57972965752705174</v>
      </c>
      <c r="J42">
        <f t="shared" si="2"/>
        <v>2.58</v>
      </c>
      <c r="K42">
        <f t="shared" si="3"/>
        <v>579.7296575270517</v>
      </c>
      <c r="L42">
        <v>-1.5</v>
      </c>
      <c r="M42" t="s">
        <v>27</v>
      </c>
      <c r="N42">
        <v>2</v>
      </c>
    </row>
    <row r="43" spans="1:14" x14ac:dyDescent="0.25">
      <c r="A43" s="4" t="s">
        <v>12</v>
      </c>
      <c r="B43" s="5">
        <v>7.4184000000000001</v>
      </c>
      <c r="C43" s="5">
        <v>2.2255199999999999</v>
      </c>
      <c r="D43" s="5">
        <v>4.4510399999999999</v>
      </c>
      <c r="E43" t="s">
        <v>13</v>
      </c>
      <c r="F43">
        <v>36</v>
      </c>
      <c r="G43">
        <f t="shared" si="0"/>
        <v>160.23743999999999</v>
      </c>
      <c r="H43">
        <f>G43/2.58</f>
        <v>62.107534883720923</v>
      </c>
      <c r="I43">
        <f t="shared" si="1"/>
        <v>1.7252093023255812</v>
      </c>
      <c r="J43">
        <f t="shared" si="2"/>
        <v>2.58</v>
      </c>
      <c r="K43">
        <f t="shared" si="3"/>
        <v>1725.2093023255811</v>
      </c>
      <c r="L43">
        <v>0.5</v>
      </c>
      <c r="M43" t="s">
        <v>27</v>
      </c>
      <c r="N43">
        <v>2</v>
      </c>
    </row>
    <row r="44" spans="1:14" x14ac:dyDescent="0.25">
      <c r="A44" s="4" t="s">
        <v>12</v>
      </c>
      <c r="B44" s="5">
        <v>4.5960000000000001</v>
      </c>
      <c r="C44" s="5">
        <v>1.3788</v>
      </c>
      <c r="D44" s="5">
        <v>2.7576000000000001</v>
      </c>
      <c r="E44" t="s">
        <v>13</v>
      </c>
      <c r="F44">
        <v>35.5</v>
      </c>
      <c r="G44">
        <f t="shared" si="0"/>
        <v>97.894800000000004</v>
      </c>
      <c r="H44">
        <f>G44/2.58</f>
        <v>37.943720930232558</v>
      </c>
      <c r="I44">
        <f t="shared" si="1"/>
        <v>1.0688372093023255</v>
      </c>
      <c r="J44">
        <f t="shared" si="2"/>
        <v>2.58</v>
      </c>
      <c r="K44">
        <f t="shared" si="3"/>
        <v>1068.8372093023256</v>
      </c>
      <c r="L44">
        <v>1.5</v>
      </c>
      <c r="M44" t="s">
        <v>27</v>
      </c>
      <c r="N44">
        <v>2</v>
      </c>
    </row>
    <row r="45" spans="1:14" x14ac:dyDescent="0.25">
      <c r="A45" s="4" t="s">
        <v>12</v>
      </c>
      <c r="B45" s="5">
        <v>2.5146276461826851</v>
      </c>
      <c r="C45" s="5">
        <v>0.75438829385480555</v>
      </c>
      <c r="D45" s="5">
        <v>1.5087765877096111</v>
      </c>
      <c r="E45" t="s">
        <v>13</v>
      </c>
      <c r="F45">
        <v>35</v>
      </c>
      <c r="G45">
        <f t="shared" si="0"/>
        <v>52.80718056983639</v>
      </c>
      <c r="H45">
        <f>G45/2.58</f>
        <v>20.467899445673019</v>
      </c>
      <c r="I45">
        <f t="shared" si="1"/>
        <v>0.58479712701922903</v>
      </c>
      <c r="J45">
        <f t="shared" si="2"/>
        <v>2.58</v>
      </c>
      <c r="K45">
        <f t="shared" si="3"/>
        <v>584.79712701922904</v>
      </c>
      <c r="L45">
        <v>2.5</v>
      </c>
      <c r="M45" t="s">
        <v>27</v>
      </c>
      <c r="N45">
        <v>2</v>
      </c>
    </row>
    <row r="46" spans="1:14" x14ac:dyDescent="0.25">
      <c r="A46" s="4" t="s">
        <v>12</v>
      </c>
      <c r="B46" s="5">
        <v>5.9372000000000007</v>
      </c>
      <c r="C46" s="5">
        <v>1.7811600000000001</v>
      </c>
      <c r="D46" s="5">
        <v>3.5623200000000002</v>
      </c>
      <c r="E46" t="s">
        <v>13</v>
      </c>
      <c r="F46">
        <v>34.5</v>
      </c>
      <c r="G46">
        <f t="shared" si="0"/>
        <v>122.90004</v>
      </c>
      <c r="H46">
        <f>G46/2.58</f>
        <v>47.635674418604651</v>
      </c>
      <c r="I46">
        <f t="shared" si="1"/>
        <v>1.3807441860465117</v>
      </c>
      <c r="J46">
        <f t="shared" si="2"/>
        <v>2.58</v>
      </c>
      <c r="K46">
        <f t="shared" si="3"/>
        <v>1380.7441860465117</v>
      </c>
      <c r="L46">
        <v>3.5</v>
      </c>
      <c r="M46" t="s">
        <v>27</v>
      </c>
      <c r="N46">
        <v>2</v>
      </c>
    </row>
    <row r="47" spans="1:14" x14ac:dyDescent="0.25">
      <c r="A47" s="4" t="s">
        <v>14</v>
      </c>
      <c r="B47" s="5">
        <v>5.3136000000000001</v>
      </c>
      <c r="C47" s="5">
        <v>1.5940799999999999</v>
      </c>
      <c r="D47" s="5">
        <v>3.1881599999999999</v>
      </c>
      <c r="E47" t="s">
        <v>13</v>
      </c>
      <c r="F47">
        <v>36</v>
      </c>
      <c r="G47">
        <f t="shared" si="0"/>
        <v>114.77376</v>
      </c>
      <c r="H47">
        <f>G47/2.34</f>
        <v>49.048615384615388</v>
      </c>
      <c r="I47">
        <f t="shared" si="1"/>
        <v>1.3624615384615384</v>
      </c>
      <c r="J47">
        <f t="shared" si="2"/>
        <v>2.34</v>
      </c>
      <c r="K47">
        <f t="shared" si="3"/>
        <v>1362.4615384615383</v>
      </c>
      <c r="L47">
        <v>-1.5</v>
      </c>
      <c r="M47" t="s">
        <v>27</v>
      </c>
      <c r="N47">
        <v>2</v>
      </c>
    </row>
    <row r="48" spans="1:14" x14ac:dyDescent="0.25">
      <c r="A48" s="4" t="s">
        <v>14</v>
      </c>
      <c r="B48" s="5">
        <v>3.3101984128924058</v>
      </c>
      <c r="C48" s="5">
        <v>0.99305952386772167</v>
      </c>
      <c r="D48" s="5">
        <v>1.9861190477354433</v>
      </c>
      <c r="E48" t="s">
        <v>13</v>
      </c>
      <c r="F48">
        <v>36</v>
      </c>
      <c r="G48">
        <f t="shared" si="0"/>
        <v>71.500285718475965</v>
      </c>
      <c r="H48">
        <f>G48/2.34</f>
        <v>30.555677657468362</v>
      </c>
      <c r="I48">
        <f t="shared" si="1"/>
        <v>0.84876882381856555</v>
      </c>
      <c r="J48">
        <f t="shared" si="2"/>
        <v>2.34</v>
      </c>
      <c r="K48">
        <f t="shared" si="3"/>
        <v>848.76882381856558</v>
      </c>
      <c r="L48">
        <v>0.5</v>
      </c>
      <c r="M48" t="s">
        <v>27</v>
      </c>
      <c r="N48">
        <v>2</v>
      </c>
    </row>
    <row r="49" spans="1:14" x14ac:dyDescent="0.25">
      <c r="A49" s="4" t="s">
        <v>14</v>
      </c>
      <c r="B49" s="5">
        <v>3.6347338975583332</v>
      </c>
      <c r="C49" s="5">
        <v>1.0904201692675</v>
      </c>
      <c r="D49" s="5">
        <v>2.1808403385349999</v>
      </c>
      <c r="E49" t="s">
        <v>13</v>
      </c>
      <c r="F49">
        <v>35.5</v>
      </c>
      <c r="G49">
        <f t="shared" si="0"/>
        <v>77.419832017992491</v>
      </c>
      <c r="H49">
        <f>G49/2.34</f>
        <v>33.085398298287394</v>
      </c>
      <c r="I49">
        <f t="shared" si="1"/>
        <v>0.93198305065598308</v>
      </c>
      <c r="J49">
        <f t="shared" si="2"/>
        <v>2.3399999999999994</v>
      </c>
      <c r="K49">
        <f t="shared" si="3"/>
        <v>931.98305065598311</v>
      </c>
      <c r="L49">
        <v>1.5</v>
      </c>
      <c r="M49" t="s">
        <v>27</v>
      </c>
      <c r="N49">
        <v>2</v>
      </c>
    </row>
    <row r="50" spans="1:14" x14ac:dyDescent="0.25">
      <c r="A50" s="4" t="s">
        <v>14</v>
      </c>
      <c r="B50" s="5">
        <v>3.0815169722210021</v>
      </c>
      <c r="C50" s="5">
        <v>0.92445509166630058</v>
      </c>
      <c r="D50" s="5">
        <v>1.8489101833326012</v>
      </c>
      <c r="E50" t="s">
        <v>13</v>
      </c>
      <c r="F50">
        <v>35</v>
      </c>
      <c r="G50">
        <f t="shared" si="0"/>
        <v>64.711856416641041</v>
      </c>
      <c r="H50">
        <f>G50/2.34</f>
        <v>27.654639494291043</v>
      </c>
      <c r="I50">
        <f t="shared" si="1"/>
        <v>0.79013255697974416</v>
      </c>
      <c r="J50">
        <f t="shared" si="2"/>
        <v>2.34</v>
      </c>
      <c r="K50">
        <f t="shared" si="3"/>
        <v>790.13255697974421</v>
      </c>
      <c r="L50">
        <v>2.5</v>
      </c>
      <c r="M50" t="s">
        <v>27</v>
      </c>
      <c r="N50">
        <v>2</v>
      </c>
    </row>
    <row r="51" spans="1:14" x14ac:dyDescent="0.25">
      <c r="A51" s="4" t="s">
        <v>14</v>
      </c>
      <c r="B51" s="5">
        <v>2.8260535416256509</v>
      </c>
      <c r="C51" s="5">
        <v>0.84781606248769525</v>
      </c>
      <c r="D51" s="5">
        <v>1.6956321249753905</v>
      </c>
      <c r="E51" t="s">
        <v>13</v>
      </c>
      <c r="F51">
        <v>34.5</v>
      </c>
      <c r="G51">
        <f t="shared" si="0"/>
        <v>58.499308311650971</v>
      </c>
      <c r="H51">
        <f>G51/2.34</f>
        <v>24.999704406688451</v>
      </c>
      <c r="I51">
        <f t="shared" si="1"/>
        <v>0.72462911323734647</v>
      </c>
      <c r="J51">
        <f t="shared" si="2"/>
        <v>2.34</v>
      </c>
      <c r="K51">
        <f t="shared" si="3"/>
        <v>724.62911323734647</v>
      </c>
      <c r="L51">
        <v>3.5</v>
      </c>
      <c r="M51" t="s">
        <v>27</v>
      </c>
      <c r="N51">
        <v>2</v>
      </c>
    </row>
    <row r="52" spans="1:14" x14ac:dyDescent="0.25">
      <c r="A52" s="4" t="s">
        <v>15</v>
      </c>
      <c r="B52" s="5">
        <v>3.2229139720874058</v>
      </c>
      <c r="C52" s="5">
        <v>0.96687419162622168</v>
      </c>
      <c r="D52" s="5">
        <v>1.9337483832524434</v>
      </c>
      <c r="E52" t="s">
        <v>13</v>
      </c>
      <c r="F52">
        <v>36</v>
      </c>
      <c r="G52">
        <f t="shared" si="0"/>
        <v>69.614941797087965</v>
      </c>
      <c r="H52">
        <f>G52/2.41</f>
        <v>28.885867965596663</v>
      </c>
      <c r="I52">
        <f t="shared" si="1"/>
        <v>0.80238522126657397</v>
      </c>
      <c r="J52">
        <f t="shared" si="2"/>
        <v>2.41</v>
      </c>
      <c r="K52">
        <f t="shared" si="3"/>
        <v>802.38522126657392</v>
      </c>
      <c r="L52">
        <v>-1.5</v>
      </c>
      <c r="M52" t="s">
        <v>27</v>
      </c>
      <c r="N52">
        <v>2</v>
      </c>
    </row>
    <row r="53" spans="1:14" x14ac:dyDescent="0.25">
      <c r="A53" s="4" t="s">
        <v>15</v>
      </c>
      <c r="B53" s="5">
        <v>2.0369890058532212</v>
      </c>
      <c r="C53" s="5">
        <v>0.61109670175596631</v>
      </c>
      <c r="D53" s="5">
        <v>1.2221934035119326</v>
      </c>
      <c r="E53" t="s">
        <v>13</v>
      </c>
      <c r="F53">
        <v>36</v>
      </c>
      <c r="G53">
        <f t="shared" si="0"/>
        <v>43.998962526429573</v>
      </c>
      <c r="H53">
        <f>G53/2.41</f>
        <v>18.256830923829696</v>
      </c>
      <c r="I53">
        <f t="shared" si="1"/>
        <v>0.50713419232860268</v>
      </c>
      <c r="J53">
        <f t="shared" si="2"/>
        <v>2.41</v>
      </c>
      <c r="K53">
        <f t="shared" si="3"/>
        <v>507.13419232860269</v>
      </c>
      <c r="L53">
        <v>0.5</v>
      </c>
      <c r="M53" t="s">
        <v>27</v>
      </c>
      <c r="N53">
        <v>2</v>
      </c>
    </row>
    <row r="54" spans="1:14" x14ac:dyDescent="0.25">
      <c r="A54" s="4" t="s">
        <v>15</v>
      </c>
      <c r="B54" s="5">
        <v>2.4583955339526549</v>
      </c>
      <c r="C54" s="5">
        <v>0.73751866018579648</v>
      </c>
      <c r="D54" s="5">
        <v>1.475037320371593</v>
      </c>
      <c r="E54" t="s">
        <v>13</v>
      </c>
      <c r="F54">
        <v>35.5</v>
      </c>
      <c r="G54">
        <f t="shared" si="0"/>
        <v>52.363824873191547</v>
      </c>
      <c r="H54">
        <f>G54/2.41</f>
        <v>21.727728163150019</v>
      </c>
      <c r="I54">
        <f t="shared" si="1"/>
        <v>0.61204868065211326</v>
      </c>
      <c r="J54">
        <f t="shared" si="2"/>
        <v>2.41</v>
      </c>
      <c r="K54">
        <f t="shared" si="3"/>
        <v>612.04868065211326</v>
      </c>
      <c r="L54">
        <v>1.5</v>
      </c>
      <c r="M54" t="s">
        <v>27</v>
      </c>
      <c r="N54">
        <v>2</v>
      </c>
    </row>
    <row r="55" spans="1:14" x14ac:dyDescent="0.25">
      <c r="A55" s="4" t="s">
        <v>15</v>
      </c>
      <c r="B55" s="5">
        <v>5.1023999999999994</v>
      </c>
      <c r="C55" s="5">
        <v>1.5307199999999999</v>
      </c>
      <c r="D55" s="5">
        <v>3.0614399999999997</v>
      </c>
      <c r="E55" t="s">
        <v>13</v>
      </c>
      <c r="F55">
        <v>35</v>
      </c>
      <c r="G55">
        <f t="shared" si="0"/>
        <v>107.15039999999999</v>
      </c>
      <c r="H55">
        <f>G55/2.41</f>
        <v>44.460746887966799</v>
      </c>
      <c r="I55">
        <f t="shared" si="1"/>
        <v>1.2703070539419086</v>
      </c>
      <c r="J55">
        <f t="shared" si="2"/>
        <v>2.41</v>
      </c>
      <c r="K55">
        <f t="shared" si="3"/>
        <v>1270.3070539419086</v>
      </c>
      <c r="L55">
        <v>2.5</v>
      </c>
      <c r="M55" t="s">
        <v>27</v>
      </c>
      <c r="N55">
        <v>2</v>
      </c>
    </row>
    <row r="56" spans="1:14" x14ac:dyDescent="0.25">
      <c r="A56" s="4" t="s">
        <v>15</v>
      </c>
      <c r="B56" s="5">
        <v>5.7796000000000003</v>
      </c>
      <c r="C56" s="5">
        <v>1.7338800000000001</v>
      </c>
      <c r="D56" s="5">
        <v>3.4677600000000002</v>
      </c>
      <c r="E56" t="s">
        <v>13</v>
      </c>
      <c r="F56">
        <v>34.5</v>
      </c>
      <c r="G56">
        <f t="shared" si="0"/>
        <v>119.63772</v>
      </c>
      <c r="H56">
        <f>G56/2.41</f>
        <v>49.642207468879668</v>
      </c>
      <c r="I56">
        <f t="shared" si="1"/>
        <v>1.4389045643153526</v>
      </c>
      <c r="J56">
        <f t="shared" si="2"/>
        <v>2.41</v>
      </c>
      <c r="K56">
        <f t="shared" si="3"/>
        <v>1438.9045643153527</v>
      </c>
      <c r="L56">
        <v>3.5</v>
      </c>
      <c r="M56" t="s">
        <v>27</v>
      </c>
      <c r="N56">
        <v>2</v>
      </c>
    </row>
    <row r="57" spans="1:14" x14ac:dyDescent="0.25">
      <c r="A57" s="4" t="s">
        <v>16</v>
      </c>
      <c r="B57" s="5">
        <v>3.3543119328204765</v>
      </c>
      <c r="C57" s="5">
        <v>1.006293579846143</v>
      </c>
      <c r="D57" s="5">
        <v>2.012587159692286</v>
      </c>
      <c r="E57" t="s">
        <v>13</v>
      </c>
      <c r="F57">
        <v>36</v>
      </c>
      <c r="G57">
        <f t="shared" si="0"/>
        <v>72.453137748922302</v>
      </c>
      <c r="H57">
        <f>G57/2.19</f>
        <v>33.083624542886895</v>
      </c>
      <c r="I57">
        <f t="shared" si="1"/>
        <v>0.91898957063574704</v>
      </c>
      <c r="J57">
        <f t="shared" si="2"/>
        <v>2.19</v>
      </c>
      <c r="K57">
        <f t="shared" si="3"/>
        <v>918.9895706357471</v>
      </c>
      <c r="L57">
        <v>-1.5</v>
      </c>
      <c r="M57" t="s">
        <v>27</v>
      </c>
      <c r="N57">
        <v>2</v>
      </c>
    </row>
    <row r="58" spans="1:14" x14ac:dyDescent="0.25">
      <c r="A58" s="4" t="s">
        <v>16</v>
      </c>
      <c r="B58" s="5">
        <v>2.1935263443577826</v>
      </c>
      <c r="C58" s="5">
        <v>0.65805790330733471</v>
      </c>
      <c r="D58" s="5">
        <v>1.3161158066146694</v>
      </c>
      <c r="E58" t="s">
        <v>13</v>
      </c>
      <c r="F58">
        <v>36</v>
      </c>
      <c r="G58">
        <f t="shared" si="0"/>
        <v>47.380169038128102</v>
      </c>
      <c r="H58">
        <f>G58/2.19</f>
        <v>21.634780382706897</v>
      </c>
      <c r="I58">
        <f t="shared" si="1"/>
        <v>0.60096612174185815</v>
      </c>
      <c r="J58">
        <f t="shared" si="2"/>
        <v>2.19</v>
      </c>
      <c r="K58">
        <f t="shared" si="3"/>
        <v>600.96612174185816</v>
      </c>
      <c r="L58">
        <v>0.5</v>
      </c>
      <c r="M58" t="s">
        <v>27</v>
      </c>
      <c r="N58">
        <v>2</v>
      </c>
    </row>
    <row r="59" spans="1:14" x14ac:dyDescent="0.25">
      <c r="A59" s="4" t="s">
        <v>16</v>
      </c>
      <c r="B59" s="5">
        <v>5.7904</v>
      </c>
      <c r="C59" s="5">
        <v>1.73712</v>
      </c>
      <c r="D59" s="5">
        <v>3.47424</v>
      </c>
      <c r="E59" t="s">
        <v>13</v>
      </c>
      <c r="F59">
        <v>35.5</v>
      </c>
      <c r="G59">
        <f t="shared" si="0"/>
        <v>123.33552</v>
      </c>
      <c r="H59">
        <f>G59/2.19</f>
        <v>56.317589041095893</v>
      </c>
      <c r="I59">
        <f t="shared" si="1"/>
        <v>1.5864109589041095</v>
      </c>
      <c r="J59">
        <f t="shared" si="2"/>
        <v>2.19</v>
      </c>
      <c r="K59">
        <f t="shared" si="3"/>
        <v>1586.4109589041095</v>
      </c>
      <c r="L59">
        <v>1.5</v>
      </c>
      <c r="M59" t="s">
        <v>27</v>
      </c>
      <c r="N59">
        <v>2</v>
      </c>
    </row>
    <row r="60" spans="1:14" x14ac:dyDescent="0.25">
      <c r="A60" s="4" t="s">
        <v>16</v>
      </c>
      <c r="B60" s="5">
        <v>6.2911999999999999</v>
      </c>
      <c r="C60" s="5">
        <v>1.8873599999999999</v>
      </c>
      <c r="D60" s="5">
        <v>3.7747199999999999</v>
      </c>
      <c r="E60" t="s">
        <v>13</v>
      </c>
      <c r="F60">
        <v>35</v>
      </c>
      <c r="G60">
        <f t="shared" si="0"/>
        <v>132.11519999999999</v>
      </c>
      <c r="H60">
        <f>G60/2.19</f>
        <v>60.326575342465752</v>
      </c>
      <c r="I60">
        <f t="shared" si="1"/>
        <v>1.7236164383561643</v>
      </c>
      <c r="J60">
        <f t="shared" si="2"/>
        <v>2.19</v>
      </c>
      <c r="K60">
        <f t="shared" si="3"/>
        <v>1723.6164383561643</v>
      </c>
      <c r="L60">
        <v>2.5</v>
      </c>
      <c r="M60" t="s">
        <v>27</v>
      </c>
      <c r="N60">
        <v>2</v>
      </c>
    </row>
    <row r="61" spans="1:14" x14ac:dyDescent="0.25">
      <c r="A61" s="4" t="s">
        <v>16</v>
      </c>
      <c r="B61" s="5">
        <v>3.3230045856428072</v>
      </c>
      <c r="C61" s="5">
        <v>0.9969013756928421</v>
      </c>
      <c r="D61" s="5">
        <v>1.9938027513856842</v>
      </c>
      <c r="E61" t="s">
        <v>13</v>
      </c>
      <c r="F61">
        <v>34.5</v>
      </c>
      <c r="G61">
        <f t="shared" si="0"/>
        <v>68.786194922806104</v>
      </c>
      <c r="H61">
        <f>G61/2.19</f>
        <v>31.40922142593886</v>
      </c>
      <c r="I61">
        <f t="shared" si="1"/>
        <v>0.91041221524460469</v>
      </c>
      <c r="J61">
        <f t="shared" si="2"/>
        <v>2.19</v>
      </c>
      <c r="K61">
        <f t="shared" si="3"/>
        <v>910.41221524460468</v>
      </c>
      <c r="L61">
        <v>3.5</v>
      </c>
      <c r="M61" t="s">
        <v>27</v>
      </c>
      <c r="N61">
        <v>2</v>
      </c>
    </row>
    <row r="62" spans="1:14" x14ac:dyDescent="0.25">
      <c r="A62" s="4" t="s">
        <v>17</v>
      </c>
      <c r="B62" s="5">
        <v>3.0146398172576325</v>
      </c>
      <c r="C62" s="5">
        <v>0.90439194517728971</v>
      </c>
      <c r="D62" s="5">
        <v>1.8087838903545794</v>
      </c>
      <c r="E62" t="s">
        <v>13</v>
      </c>
      <c r="F62">
        <v>36</v>
      </c>
      <c r="G62">
        <f t="shared" si="0"/>
        <v>65.116220052764859</v>
      </c>
      <c r="H62">
        <f>G62/2.52</f>
        <v>25.839769862208279</v>
      </c>
      <c r="I62">
        <f t="shared" si="1"/>
        <v>0.71777138506134108</v>
      </c>
      <c r="J62">
        <f t="shared" si="2"/>
        <v>2.52</v>
      </c>
      <c r="K62">
        <f t="shared" si="3"/>
        <v>717.77138506134111</v>
      </c>
      <c r="L62">
        <v>-1.5</v>
      </c>
      <c r="M62" t="s">
        <v>27</v>
      </c>
      <c r="N62">
        <v>2</v>
      </c>
    </row>
    <row r="63" spans="1:14" x14ac:dyDescent="0.25">
      <c r="A63" s="4" t="s">
        <v>17</v>
      </c>
      <c r="B63" s="5">
        <v>3.3493815417386821</v>
      </c>
      <c r="C63" s="5">
        <v>1.0048144625216047</v>
      </c>
      <c r="D63" s="5">
        <v>2.0096289250432093</v>
      </c>
      <c r="E63" t="s">
        <v>13</v>
      </c>
      <c r="F63">
        <v>36</v>
      </c>
      <c r="G63">
        <f t="shared" si="0"/>
        <v>72.346641301555536</v>
      </c>
      <c r="H63">
        <f>G63/2.52</f>
        <v>28.70898464347442</v>
      </c>
      <c r="I63">
        <f t="shared" si="1"/>
        <v>0.79747179565206716</v>
      </c>
      <c r="J63">
        <f t="shared" si="2"/>
        <v>2.52</v>
      </c>
      <c r="K63">
        <f t="shared" si="3"/>
        <v>797.47179565206716</v>
      </c>
      <c r="L63">
        <v>0.5</v>
      </c>
      <c r="M63" t="s">
        <v>27</v>
      </c>
      <c r="N63">
        <v>2</v>
      </c>
    </row>
    <row r="64" spans="1:14" x14ac:dyDescent="0.25">
      <c r="A64" s="4" t="s">
        <v>17</v>
      </c>
      <c r="B64" s="5">
        <v>5.3627999999999991</v>
      </c>
      <c r="C64" s="5">
        <v>1.6088399999999996</v>
      </c>
      <c r="D64" s="5">
        <v>3.2176799999999992</v>
      </c>
      <c r="E64" t="s">
        <v>13</v>
      </c>
      <c r="F64">
        <v>35.5</v>
      </c>
      <c r="G64">
        <f t="shared" si="0"/>
        <v>114.22763999999997</v>
      </c>
      <c r="H64">
        <f>G64/2.52</f>
        <v>45.32842857142856</v>
      </c>
      <c r="I64">
        <f t="shared" si="1"/>
        <v>1.2768571428571425</v>
      </c>
      <c r="J64">
        <f t="shared" si="2"/>
        <v>2.52</v>
      </c>
      <c r="K64">
        <f t="shared" si="3"/>
        <v>1276.8571428571424</v>
      </c>
      <c r="L64">
        <v>1.5</v>
      </c>
      <c r="M64" t="s">
        <v>27</v>
      </c>
      <c r="N64">
        <v>2</v>
      </c>
    </row>
    <row r="65" spans="1:14" x14ac:dyDescent="0.25">
      <c r="A65" s="4" t="s">
        <v>17</v>
      </c>
      <c r="B65" s="5">
        <v>5.3411999999999997</v>
      </c>
      <c r="C65" s="5">
        <v>1.6023599999999998</v>
      </c>
      <c r="D65" s="5">
        <v>3.2047199999999996</v>
      </c>
      <c r="E65" t="s">
        <v>13</v>
      </c>
      <c r="F65">
        <v>35</v>
      </c>
      <c r="G65">
        <f t="shared" si="0"/>
        <v>112.16519999999998</v>
      </c>
      <c r="H65">
        <f>G65/2.52</f>
        <v>44.509999999999991</v>
      </c>
      <c r="I65">
        <f t="shared" si="1"/>
        <v>1.2717142857142856</v>
      </c>
      <c r="J65">
        <f t="shared" si="2"/>
        <v>2.52</v>
      </c>
      <c r="K65">
        <f t="shared" si="3"/>
        <v>1271.7142857142856</v>
      </c>
      <c r="L65">
        <v>2.5</v>
      </c>
      <c r="M65" t="s">
        <v>27</v>
      </c>
      <c r="N65">
        <v>2</v>
      </c>
    </row>
    <row r="66" spans="1:14" x14ac:dyDescent="0.25">
      <c r="A66" s="4" t="s">
        <v>17</v>
      </c>
      <c r="B66" s="5">
        <v>4.8676000000000004</v>
      </c>
      <c r="C66" s="5">
        <v>1.46028</v>
      </c>
      <c r="D66" s="5">
        <v>2.92056</v>
      </c>
      <c r="E66" t="s">
        <v>13</v>
      </c>
      <c r="F66">
        <v>34.5</v>
      </c>
      <c r="G66">
        <f t="shared" si="0"/>
        <v>100.75932</v>
      </c>
      <c r="H66">
        <f>G66/2.52</f>
        <v>39.983857142857147</v>
      </c>
      <c r="I66">
        <f t="shared" si="1"/>
        <v>1.158952380952381</v>
      </c>
      <c r="J66">
        <f t="shared" si="2"/>
        <v>2.52</v>
      </c>
      <c r="K66">
        <f t="shared" si="3"/>
        <v>1158.952380952381</v>
      </c>
      <c r="L66">
        <v>3.5</v>
      </c>
      <c r="M66" t="s">
        <v>27</v>
      </c>
      <c r="N66">
        <v>2</v>
      </c>
    </row>
    <row r="67" spans="1:14" x14ac:dyDescent="0.25">
      <c r="A67" s="4" t="s">
        <v>18</v>
      </c>
      <c r="B67" s="5">
        <v>1.7196656136395563</v>
      </c>
      <c r="C67" s="5">
        <v>0.51589968409186682</v>
      </c>
      <c r="D67" s="5">
        <v>1.0317993681837336</v>
      </c>
      <c r="E67" t="s">
        <v>13</v>
      </c>
      <c r="F67">
        <v>36</v>
      </c>
      <c r="G67">
        <f t="shared" ref="G67:G101" si="4">D67*F67</f>
        <v>37.144777254614411</v>
      </c>
      <c r="H67">
        <f>G67/2.16</f>
        <v>17.196656136395561</v>
      </c>
      <c r="I67">
        <f t="shared" ref="I67:I101" si="5">D67/J67</f>
        <v>0.4776848926776544</v>
      </c>
      <c r="J67">
        <f t="shared" ref="J67:J101" si="6">G67/H67</f>
        <v>2.16</v>
      </c>
      <c r="K67">
        <f t="shared" ref="K67:K101" si="7">I67*1000</f>
        <v>477.68489267765443</v>
      </c>
      <c r="L67">
        <v>-1.5</v>
      </c>
      <c r="M67" t="s">
        <v>27</v>
      </c>
      <c r="N67">
        <v>2</v>
      </c>
    </row>
    <row r="68" spans="1:14" x14ac:dyDescent="0.25">
      <c r="A68" s="4" t="s">
        <v>18</v>
      </c>
      <c r="B68" s="5">
        <v>5.4603999999999999</v>
      </c>
      <c r="C68" s="5">
        <v>1.63812</v>
      </c>
      <c r="D68" s="5">
        <v>3.27624</v>
      </c>
      <c r="E68" t="s">
        <v>13</v>
      </c>
      <c r="F68">
        <v>36</v>
      </c>
      <c r="G68">
        <f t="shared" si="4"/>
        <v>117.94464000000001</v>
      </c>
      <c r="H68">
        <f>G68/2.16</f>
        <v>54.603999999999999</v>
      </c>
      <c r="I68">
        <f t="shared" si="5"/>
        <v>1.5167777777777778</v>
      </c>
      <c r="J68">
        <f t="shared" si="6"/>
        <v>2.16</v>
      </c>
      <c r="K68">
        <f t="shared" si="7"/>
        <v>1516.7777777777778</v>
      </c>
      <c r="L68">
        <v>0.5</v>
      </c>
      <c r="M68" t="s">
        <v>27</v>
      </c>
      <c r="N68">
        <v>2</v>
      </c>
    </row>
    <row r="69" spans="1:14" x14ac:dyDescent="0.25">
      <c r="A69" s="4" t="s">
        <v>18</v>
      </c>
      <c r="B69" s="5">
        <v>5.7967999999999993</v>
      </c>
      <c r="C69" s="5">
        <v>1.7390399999999997</v>
      </c>
      <c r="D69" s="5">
        <v>3.4780799999999994</v>
      </c>
      <c r="E69" t="s">
        <v>13</v>
      </c>
      <c r="F69">
        <v>35.5</v>
      </c>
      <c r="G69">
        <f t="shared" si="4"/>
        <v>123.47183999999997</v>
      </c>
      <c r="H69">
        <f>G69/2.16</f>
        <v>57.162888888888872</v>
      </c>
      <c r="I69">
        <f t="shared" si="5"/>
        <v>1.6102222222222218</v>
      </c>
      <c r="J69">
        <f t="shared" si="6"/>
        <v>2.16</v>
      </c>
      <c r="K69">
        <f t="shared" si="7"/>
        <v>1610.2222222222217</v>
      </c>
      <c r="L69">
        <v>1.5</v>
      </c>
      <c r="M69" t="s">
        <v>27</v>
      </c>
      <c r="N69">
        <v>2</v>
      </c>
    </row>
    <row r="70" spans="1:14" x14ac:dyDescent="0.25">
      <c r="A70" s="4" t="s">
        <v>18</v>
      </c>
      <c r="B70" s="5">
        <v>10.472799999999999</v>
      </c>
      <c r="C70" s="5">
        <v>3.1418399999999997</v>
      </c>
      <c r="D70" s="5">
        <v>6.2836799999999995</v>
      </c>
      <c r="E70" t="s">
        <v>13</v>
      </c>
      <c r="F70">
        <v>35</v>
      </c>
      <c r="G70">
        <f t="shared" si="4"/>
        <v>219.9288</v>
      </c>
      <c r="H70">
        <f>G70/2.16</f>
        <v>101.81888888888888</v>
      </c>
      <c r="I70">
        <f t="shared" si="5"/>
        <v>2.9091111111111108</v>
      </c>
      <c r="J70">
        <f t="shared" si="6"/>
        <v>2.16</v>
      </c>
      <c r="K70">
        <f t="shared" si="7"/>
        <v>2909.1111111111109</v>
      </c>
      <c r="L70">
        <v>2.5</v>
      </c>
      <c r="M70" t="s">
        <v>27</v>
      </c>
      <c r="N70">
        <v>2</v>
      </c>
    </row>
    <row r="71" spans="1:14" x14ac:dyDescent="0.25">
      <c r="A71" s="4" t="s">
        <v>18</v>
      </c>
      <c r="B71" s="5">
        <v>1.1178277354042474</v>
      </c>
      <c r="C71" s="5">
        <v>0.33534832062127423</v>
      </c>
      <c r="D71" s="5">
        <v>0.67069664124254846</v>
      </c>
      <c r="E71" t="s">
        <v>13</v>
      </c>
      <c r="F71">
        <v>34.5</v>
      </c>
      <c r="G71">
        <f t="shared" si="4"/>
        <v>23.139034122867923</v>
      </c>
      <c r="H71">
        <f>G71/2.16</f>
        <v>10.712515797624038</v>
      </c>
      <c r="I71">
        <f t="shared" si="5"/>
        <v>0.31050770427895757</v>
      </c>
      <c r="J71">
        <f t="shared" si="6"/>
        <v>2.16</v>
      </c>
      <c r="K71">
        <f t="shared" si="7"/>
        <v>310.50770427895759</v>
      </c>
      <c r="L71">
        <v>3.5</v>
      </c>
      <c r="M71" t="s">
        <v>27</v>
      </c>
      <c r="N71">
        <v>2</v>
      </c>
    </row>
    <row r="72" spans="1:14" x14ac:dyDescent="0.25">
      <c r="A72" s="4" t="s">
        <v>10</v>
      </c>
      <c r="B72" s="5">
        <v>1.6916000000000002</v>
      </c>
      <c r="C72" s="5">
        <v>0.50748000000000004</v>
      </c>
      <c r="D72" s="5">
        <v>1.0149600000000001</v>
      </c>
      <c r="E72" t="s">
        <v>19</v>
      </c>
      <c r="F72">
        <v>36</v>
      </c>
      <c r="G72">
        <f t="shared" si="4"/>
        <v>36.538560000000004</v>
      </c>
      <c r="H72">
        <f>G72/2.12</f>
        <v>17.235169811320755</v>
      </c>
      <c r="I72">
        <f t="shared" si="5"/>
        <v>0.47875471698113209</v>
      </c>
      <c r="J72">
        <f t="shared" si="6"/>
        <v>2.12</v>
      </c>
      <c r="K72">
        <f t="shared" si="7"/>
        <v>478.75471698113211</v>
      </c>
      <c r="L72">
        <v>-1.5</v>
      </c>
      <c r="M72" t="s">
        <v>26</v>
      </c>
      <c r="N72">
        <v>2</v>
      </c>
    </row>
    <row r="73" spans="1:14" x14ac:dyDescent="0.25">
      <c r="A73" s="4" t="s">
        <v>10</v>
      </c>
      <c r="B73" s="5">
        <v>2.3331750000000002</v>
      </c>
      <c r="C73" s="5">
        <v>0.69995250000000009</v>
      </c>
      <c r="D73" s="5">
        <v>1.3999050000000002</v>
      </c>
      <c r="E73" t="s">
        <v>19</v>
      </c>
      <c r="F73">
        <v>36</v>
      </c>
      <c r="G73">
        <f t="shared" si="4"/>
        <v>50.396580000000007</v>
      </c>
      <c r="H73">
        <f>G73/2.12</f>
        <v>23.771971698113209</v>
      </c>
      <c r="I73">
        <f t="shared" si="5"/>
        <v>0.66033254716981138</v>
      </c>
      <c r="J73">
        <f t="shared" si="6"/>
        <v>2.12</v>
      </c>
      <c r="K73">
        <f t="shared" si="7"/>
        <v>660.33254716981139</v>
      </c>
      <c r="L73">
        <v>0.5</v>
      </c>
      <c r="M73" t="s">
        <v>26</v>
      </c>
      <c r="N73">
        <v>2</v>
      </c>
    </row>
    <row r="74" spans="1:14" x14ac:dyDescent="0.25">
      <c r="A74" s="4" t="s">
        <v>10</v>
      </c>
      <c r="B74" s="5">
        <v>2.4544000000000001</v>
      </c>
      <c r="C74" s="5">
        <v>0.73631999999999997</v>
      </c>
      <c r="D74" s="5">
        <v>1.4726399999999999</v>
      </c>
      <c r="E74" t="s">
        <v>19</v>
      </c>
      <c r="F74">
        <v>35.5</v>
      </c>
      <c r="G74">
        <f t="shared" si="4"/>
        <v>52.27872</v>
      </c>
      <c r="H74">
        <f>G74/2.12</f>
        <v>24.659773584905658</v>
      </c>
      <c r="I74">
        <f t="shared" si="5"/>
        <v>0.69464150943396219</v>
      </c>
      <c r="J74">
        <f t="shared" si="6"/>
        <v>2.12</v>
      </c>
      <c r="K74">
        <f t="shared" si="7"/>
        <v>694.64150943396214</v>
      </c>
      <c r="L74">
        <v>1.5</v>
      </c>
      <c r="M74" t="s">
        <v>26</v>
      </c>
      <c r="N74">
        <v>2</v>
      </c>
    </row>
    <row r="75" spans="1:14" x14ac:dyDescent="0.25">
      <c r="A75" s="4" t="s">
        <v>10</v>
      </c>
      <c r="B75" s="5">
        <v>1.3192249999999999</v>
      </c>
      <c r="C75" s="5">
        <v>0.39576749999999994</v>
      </c>
      <c r="D75" s="5">
        <v>0.79153499999999988</v>
      </c>
      <c r="E75" t="s">
        <v>19</v>
      </c>
      <c r="F75">
        <v>35</v>
      </c>
      <c r="G75">
        <f t="shared" si="4"/>
        <v>27.703724999999995</v>
      </c>
      <c r="H75">
        <f>G75/2.12</f>
        <v>13.067794811320752</v>
      </c>
      <c r="I75">
        <f t="shared" si="5"/>
        <v>0.3733655660377358</v>
      </c>
      <c r="J75">
        <f t="shared" si="6"/>
        <v>2.12</v>
      </c>
      <c r="K75">
        <f t="shared" si="7"/>
        <v>373.36556603773579</v>
      </c>
      <c r="L75">
        <v>2.5</v>
      </c>
      <c r="M75" t="s">
        <v>26</v>
      </c>
      <c r="N75">
        <v>2</v>
      </c>
    </row>
    <row r="76" spans="1:14" x14ac:dyDescent="0.25">
      <c r="A76" s="4" t="s">
        <v>10</v>
      </c>
      <c r="B76" s="5">
        <v>1.3336499999999998</v>
      </c>
      <c r="C76" s="5">
        <v>0.40009499999999992</v>
      </c>
      <c r="D76" s="5">
        <v>0.80018999999999985</v>
      </c>
      <c r="E76" t="s">
        <v>19</v>
      </c>
      <c r="F76">
        <v>34.5</v>
      </c>
      <c r="G76">
        <f t="shared" si="4"/>
        <v>27.606554999999993</v>
      </c>
      <c r="H76">
        <f>G76/2.12</f>
        <v>13.021959905660374</v>
      </c>
      <c r="I76">
        <f t="shared" si="5"/>
        <v>0.37744811320754706</v>
      </c>
      <c r="J76">
        <f t="shared" si="6"/>
        <v>2.12</v>
      </c>
      <c r="K76">
        <f t="shared" si="7"/>
        <v>377.44811320754707</v>
      </c>
      <c r="L76">
        <v>3.5</v>
      </c>
      <c r="M76" t="s">
        <v>26</v>
      </c>
      <c r="N76">
        <v>2</v>
      </c>
    </row>
    <row r="77" spans="1:14" x14ac:dyDescent="0.25">
      <c r="A77" s="4" t="s">
        <v>19</v>
      </c>
      <c r="B77" s="5">
        <v>1.85355</v>
      </c>
      <c r="C77" s="5">
        <v>0.55606500000000003</v>
      </c>
      <c r="D77" s="5">
        <v>1.1121300000000001</v>
      </c>
      <c r="E77" t="s">
        <v>19</v>
      </c>
      <c r="F77">
        <v>36</v>
      </c>
      <c r="G77">
        <f t="shared" si="4"/>
        <v>40.036680000000004</v>
      </c>
      <c r="H77">
        <f>G77/2.48</f>
        <v>16.143822580645164</v>
      </c>
      <c r="I77">
        <f t="shared" si="5"/>
        <v>0.44843951612903227</v>
      </c>
      <c r="J77">
        <f t="shared" si="6"/>
        <v>2.48</v>
      </c>
      <c r="K77">
        <f t="shared" si="7"/>
        <v>448.43951612903226</v>
      </c>
      <c r="L77">
        <v>-1.5</v>
      </c>
      <c r="M77" t="s">
        <v>26</v>
      </c>
      <c r="N77">
        <v>2</v>
      </c>
    </row>
    <row r="78" spans="1:14" x14ac:dyDescent="0.25">
      <c r="A78" s="4" t="s">
        <v>19</v>
      </c>
      <c r="B78" s="5">
        <v>1.4033250000000002</v>
      </c>
      <c r="C78" s="5">
        <v>0.42099750000000002</v>
      </c>
      <c r="D78" s="5">
        <v>0.84199500000000005</v>
      </c>
      <c r="E78" t="s">
        <v>19</v>
      </c>
      <c r="F78">
        <v>36</v>
      </c>
      <c r="G78">
        <f t="shared" si="4"/>
        <v>30.311820000000001</v>
      </c>
      <c r="H78">
        <f>G78/2.48</f>
        <v>12.222508064516129</v>
      </c>
      <c r="I78">
        <f t="shared" si="5"/>
        <v>0.33951411290322581</v>
      </c>
      <c r="J78">
        <f t="shared" si="6"/>
        <v>2.48</v>
      </c>
      <c r="K78">
        <f t="shared" si="7"/>
        <v>339.51411290322579</v>
      </c>
      <c r="L78">
        <v>0.5</v>
      </c>
      <c r="M78" t="s">
        <v>26</v>
      </c>
      <c r="N78">
        <v>2</v>
      </c>
    </row>
    <row r="79" spans="1:14" x14ac:dyDescent="0.25">
      <c r="A79" s="4" t="s">
        <v>19</v>
      </c>
      <c r="B79" s="5">
        <v>3.0535000000000001</v>
      </c>
      <c r="C79" s="5">
        <v>0.91605000000000003</v>
      </c>
      <c r="D79" s="5">
        <v>1.8321000000000001</v>
      </c>
      <c r="E79" t="s">
        <v>19</v>
      </c>
      <c r="F79">
        <v>35.5</v>
      </c>
      <c r="G79">
        <f t="shared" si="4"/>
        <v>65.039550000000006</v>
      </c>
      <c r="H79">
        <f>G79/2.48</f>
        <v>26.225625000000001</v>
      </c>
      <c r="I79">
        <f t="shared" si="5"/>
        <v>0.73875000000000002</v>
      </c>
      <c r="J79">
        <f t="shared" si="6"/>
        <v>2.48</v>
      </c>
      <c r="K79">
        <f t="shared" si="7"/>
        <v>738.75</v>
      </c>
      <c r="L79">
        <v>1.5</v>
      </c>
      <c r="M79" t="s">
        <v>26</v>
      </c>
      <c r="N79">
        <v>2</v>
      </c>
    </row>
    <row r="80" spans="1:14" x14ac:dyDescent="0.25">
      <c r="A80" s="4" t="s">
        <v>19</v>
      </c>
      <c r="B80" s="5">
        <v>1.9931000000000001</v>
      </c>
      <c r="C80" s="5">
        <v>0.59792999999999996</v>
      </c>
      <c r="D80" s="5">
        <v>1.1958599999999999</v>
      </c>
      <c r="E80" t="s">
        <v>19</v>
      </c>
      <c r="F80">
        <v>35</v>
      </c>
      <c r="G80">
        <f t="shared" si="4"/>
        <v>41.8551</v>
      </c>
      <c r="H80">
        <f>G80/2.48</f>
        <v>16.877056451612905</v>
      </c>
      <c r="I80">
        <f t="shared" si="5"/>
        <v>0.48220161290322577</v>
      </c>
      <c r="J80">
        <f t="shared" si="6"/>
        <v>2.48</v>
      </c>
      <c r="K80">
        <f t="shared" si="7"/>
        <v>482.20161290322579</v>
      </c>
      <c r="L80">
        <v>2.5</v>
      </c>
      <c r="M80" t="s">
        <v>26</v>
      </c>
      <c r="N80">
        <v>2</v>
      </c>
    </row>
    <row r="81" spans="1:14" x14ac:dyDescent="0.25">
      <c r="A81" s="4" t="s">
        <v>19</v>
      </c>
      <c r="B81" s="5">
        <v>1.7833500000000002</v>
      </c>
      <c r="C81" s="5">
        <v>0.53500500000000006</v>
      </c>
      <c r="D81" s="5">
        <v>1.0700100000000001</v>
      </c>
      <c r="E81" t="s">
        <v>19</v>
      </c>
      <c r="F81">
        <v>34.5</v>
      </c>
      <c r="G81">
        <f t="shared" si="4"/>
        <v>36.915345000000002</v>
      </c>
      <c r="H81">
        <f>G81/2.48</f>
        <v>14.885219758064517</v>
      </c>
      <c r="I81">
        <f t="shared" si="5"/>
        <v>0.43145564516129037</v>
      </c>
      <c r="J81">
        <f t="shared" si="6"/>
        <v>2.48</v>
      </c>
      <c r="K81">
        <f t="shared" si="7"/>
        <v>431.45564516129036</v>
      </c>
      <c r="L81">
        <v>3.5</v>
      </c>
      <c r="M81" t="s">
        <v>26</v>
      </c>
      <c r="N81">
        <v>2</v>
      </c>
    </row>
    <row r="82" spans="1:14" x14ac:dyDescent="0.25">
      <c r="A82" s="4" t="s">
        <v>20</v>
      </c>
      <c r="B82" s="5">
        <v>2.1691250000000002</v>
      </c>
      <c r="C82" s="5">
        <v>0.65073750000000008</v>
      </c>
      <c r="D82" s="5">
        <v>1.3014750000000002</v>
      </c>
      <c r="E82" t="s">
        <v>19</v>
      </c>
      <c r="F82">
        <v>36</v>
      </c>
      <c r="G82">
        <f t="shared" si="4"/>
        <v>46.853100000000005</v>
      </c>
      <c r="H82">
        <f>G82/2.09</f>
        <v>22.417751196172254</v>
      </c>
      <c r="I82">
        <f t="shared" si="5"/>
        <v>0.62271531100478483</v>
      </c>
      <c r="J82">
        <f t="shared" si="6"/>
        <v>2.09</v>
      </c>
      <c r="K82">
        <f t="shared" si="7"/>
        <v>622.71531100478478</v>
      </c>
      <c r="L82">
        <v>-1.5</v>
      </c>
      <c r="M82" t="s">
        <v>26</v>
      </c>
      <c r="N82">
        <v>2</v>
      </c>
    </row>
    <row r="83" spans="1:14" x14ac:dyDescent="0.25">
      <c r="A83" s="4" t="s">
        <v>20</v>
      </c>
      <c r="B83" s="5">
        <v>2.5932499999999998</v>
      </c>
      <c r="C83" s="5">
        <v>0.77797499999999997</v>
      </c>
      <c r="D83" s="5">
        <v>1.5559499999999999</v>
      </c>
      <c r="E83" t="s">
        <v>19</v>
      </c>
      <c r="F83">
        <v>36</v>
      </c>
      <c r="G83">
        <f t="shared" si="4"/>
        <v>56.014199999999995</v>
      </c>
      <c r="H83">
        <f>G83/2.09</f>
        <v>26.801052631578948</v>
      </c>
      <c r="I83">
        <f t="shared" si="5"/>
        <v>0.74447368421052629</v>
      </c>
      <c r="J83">
        <f t="shared" si="6"/>
        <v>2.09</v>
      </c>
      <c r="K83">
        <f t="shared" si="7"/>
        <v>744.47368421052624</v>
      </c>
      <c r="L83">
        <v>0.5</v>
      </c>
      <c r="M83" t="s">
        <v>26</v>
      </c>
      <c r="N83">
        <v>2</v>
      </c>
    </row>
    <row r="84" spans="1:14" x14ac:dyDescent="0.25">
      <c r="A84" s="6" t="s">
        <v>20</v>
      </c>
      <c r="B84" s="5">
        <v>1.9414500000000001</v>
      </c>
      <c r="C84" s="5">
        <v>0.58243500000000004</v>
      </c>
      <c r="D84" s="5">
        <v>1.1648700000000001</v>
      </c>
      <c r="E84" t="s">
        <v>19</v>
      </c>
      <c r="F84">
        <v>35.5</v>
      </c>
      <c r="G84">
        <f t="shared" si="4"/>
        <v>41.352885000000001</v>
      </c>
      <c r="H84">
        <f>G84/2.09</f>
        <v>19.786069377990433</v>
      </c>
      <c r="I84">
        <f t="shared" si="5"/>
        <v>0.55735406698564605</v>
      </c>
      <c r="J84">
        <f t="shared" si="6"/>
        <v>2.09</v>
      </c>
      <c r="K84">
        <f t="shared" si="7"/>
        <v>557.354066985646</v>
      </c>
      <c r="L84">
        <v>1.5</v>
      </c>
      <c r="M84" t="s">
        <v>26</v>
      </c>
      <c r="N84">
        <v>2</v>
      </c>
    </row>
    <row r="85" spans="1:14" x14ac:dyDescent="0.25">
      <c r="A85" s="4" t="s">
        <v>20</v>
      </c>
      <c r="B85" s="5">
        <v>1.9414500000000001</v>
      </c>
      <c r="C85" s="5">
        <v>0.58243500000000004</v>
      </c>
      <c r="D85" s="5">
        <v>1.1648700000000001</v>
      </c>
      <c r="E85" t="s">
        <v>19</v>
      </c>
      <c r="F85">
        <v>35</v>
      </c>
      <c r="G85">
        <f t="shared" si="4"/>
        <v>40.770450000000004</v>
      </c>
      <c r="H85">
        <f>G85/2.09</f>
        <v>19.50739234449761</v>
      </c>
      <c r="I85">
        <f t="shared" si="5"/>
        <v>0.55735406698564605</v>
      </c>
      <c r="J85">
        <f t="shared" si="6"/>
        <v>2.09</v>
      </c>
      <c r="K85">
        <f t="shared" si="7"/>
        <v>557.354066985646</v>
      </c>
      <c r="L85">
        <v>2.5</v>
      </c>
      <c r="M85" t="s">
        <v>26</v>
      </c>
      <c r="N85">
        <v>2</v>
      </c>
    </row>
    <row r="86" spans="1:14" x14ac:dyDescent="0.25">
      <c r="A86" s="4" t="s">
        <v>20</v>
      </c>
      <c r="B86" s="5">
        <v>5.6512000000000002</v>
      </c>
      <c r="C86" s="5">
        <v>1.69536</v>
      </c>
      <c r="D86" s="5">
        <v>3.39072</v>
      </c>
      <c r="E86" t="s">
        <v>19</v>
      </c>
      <c r="F86">
        <v>34.5</v>
      </c>
      <c r="G86">
        <f t="shared" si="4"/>
        <v>116.97984</v>
      </c>
      <c r="H86">
        <f>G86/2.09</f>
        <v>55.971215311004784</v>
      </c>
      <c r="I86">
        <f t="shared" si="5"/>
        <v>1.622354066985646</v>
      </c>
      <c r="J86">
        <f t="shared" si="6"/>
        <v>2.09</v>
      </c>
      <c r="K86">
        <f t="shared" si="7"/>
        <v>1622.3540669856459</v>
      </c>
      <c r="L86">
        <v>3.5</v>
      </c>
      <c r="M86" t="s">
        <v>26</v>
      </c>
      <c r="N86">
        <v>2</v>
      </c>
    </row>
    <row r="87" spans="1:14" x14ac:dyDescent="0.25">
      <c r="A87" s="4" t="s">
        <v>21</v>
      </c>
      <c r="B87" s="5">
        <v>1.97105</v>
      </c>
      <c r="C87" s="5">
        <v>0.59131499999999992</v>
      </c>
      <c r="D87" s="5">
        <v>1.1826299999999998</v>
      </c>
      <c r="E87" t="s">
        <v>19</v>
      </c>
      <c r="F87">
        <v>36</v>
      </c>
      <c r="G87">
        <f t="shared" si="4"/>
        <v>42.574679999999994</v>
      </c>
      <c r="H87">
        <f>G87/2.23</f>
        <v>19.091784753363225</v>
      </c>
      <c r="I87">
        <f t="shared" si="5"/>
        <v>0.53032735426008959</v>
      </c>
      <c r="J87">
        <f t="shared" si="6"/>
        <v>2.23</v>
      </c>
      <c r="K87">
        <f t="shared" si="7"/>
        <v>530.32735426008958</v>
      </c>
      <c r="L87">
        <v>-1.5</v>
      </c>
      <c r="M87" t="s">
        <v>26</v>
      </c>
      <c r="N87">
        <v>2</v>
      </c>
    </row>
    <row r="88" spans="1:14" x14ac:dyDescent="0.25">
      <c r="A88" s="4" t="s">
        <v>21</v>
      </c>
      <c r="B88" s="5">
        <v>2.1704749999999997</v>
      </c>
      <c r="C88" s="5">
        <v>0.65114249999999985</v>
      </c>
      <c r="D88" s="5">
        <v>1.3022849999999997</v>
      </c>
      <c r="E88" t="s">
        <v>19</v>
      </c>
      <c r="F88">
        <v>36</v>
      </c>
      <c r="G88">
        <f t="shared" si="4"/>
        <v>46.882259999999988</v>
      </c>
      <c r="H88">
        <f>G88/2.23</f>
        <v>21.023434977578471</v>
      </c>
      <c r="I88">
        <f t="shared" si="5"/>
        <v>0.58398430493273534</v>
      </c>
      <c r="J88">
        <f t="shared" si="6"/>
        <v>2.23</v>
      </c>
      <c r="K88">
        <f t="shared" si="7"/>
        <v>583.98430493273531</v>
      </c>
      <c r="L88">
        <v>0.5</v>
      </c>
      <c r="M88" t="s">
        <v>26</v>
      </c>
      <c r="N88">
        <v>2</v>
      </c>
    </row>
    <row r="89" spans="1:14" x14ac:dyDescent="0.25">
      <c r="A89" s="4" t="s">
        <v>21</v>
      </c>
      <c r="B89" s="5">
        <v>3.7288399999999999</v>
      </c>
      <c r="C89" s="5">
        <v>1.118652</v>
      </c>
      <c r="D89" s="5">
        <v>2.237304</v>
      </c>
      <c r="E89" t="s">
        <v>19</v>
      </c>
      <c r="F89">
        <v>35.5</v>
      </c>
      <c r="G89">
        <f t="shared" si="4"/>
        <v>79.424291999999994</v>
      </c>
      <c r="H89">
        <f>G89/2.23</f>
        <v>35.616274439461883</v>
      </c>
      <c r="I89">
        <f t="shared" si="5"/>
        <v>1.0032753363228699</v>
      </c>
      <c r="J89">
        <f t="shared" si="6"/>
        <v>2.23</v>
      </c>
      <c r="K89">
        <f t="shared" si="7"/>
        <v>1003.2753363228699</v>
      </c>
      <c r="L89">
        <v>1.5</v>
      </c>
      <c r="M89" t="s">
        <v>26</v>
      </c>
      <c r="N89">
        <v>2</v>
      </c>
    </row>
    <row r="90" spans="1:14" x14ac:dyDescent="0.25">
      <c r="A90" s="4" t="s">
        <v>21</v>
      </c>
      <c r="B90" s="5">
        <v>1.5143499999999999</v>
      </c>
      <c r="C90" s="5">
        <v>0.45430499999999996</v>
      </c>
      <c r="D90" s="5">
        <v>0.90860999999999992</v>
      </c>
      <c r="E90" t="s">
        <v>19</v>
      </c>
      <c r="F90">
        <v>35</v>
      </c>
      <c r="G90">
        <f t="shared" si="4"/>
        <v>31.801349999999996</v>
      </c>
      <c r="H90">
        <f>G90/2.23</f>
        <v>14.260695067264573</v>
      </c>
      <c r="I90">
        <f t="shared" si="5"/>
        <v>0.40744843049327351</v>
      </c>
      <c r="J90">
        <f t="shared" si="6"/>
        <v>2.23</v>
      </c>
      <c r="K90">
        <f t="shared" si="7"/>
        <v>407.44843049327352</v>
      </c>
      <c r="L90">
        <v>2.5</v>
      </c>
      <c r="M90" t="s">
        <v>26</v>
      </c>
      <c r="N90">
        <v>2</v>
      </c>
    </row>
    <row r="91" spans="1:14" x14ac:dyDescent="0.25">
      <c r="A91" s="4" t="s">
        <v>21</v>
      </c>
      <c r="B91" s="5">
        <v>1.3546749999999999</v>
      </c>
      <c r="C91" s="5">
        <v>0.40640249999999994</v>
      </c>
      <c r="D91" s="5">
        <v>0.81280499999999989</v>
      </c>
      <c r="E91" t="s">
        <v>19</v>
      </c>
      <c r="F91">
        <v>34.5</v>
      </c>
      <c r="G91">
        <f t="shared" si="4"/>
        <v>28.041772499999997</v>
      </c>
      <c r="H91">
        <f>G91/2.23</f>
        <v>12.57478587443946</v>
      </c>
      <c r="I91">
        <f t="shared" si="5"/>
        <v>0.36448654708520173</v>
      </c>
      <c r="J91">
        <f t="shared" si="6"/>
        <v>2.23</v>
      </c>
      <c r="K91">
        <f t="shared" si="7"/>
        <v>364.48654708520172</v>
      </c>
      <c r="L91">
        <v>3.5</v>
      </c>
      <c r="M91" t="s">
        <v>26</v>
      </c>
      <c r="N91">
        <v>2</v>
      </c>
    </row>
    <row r="92" spans="1:14" x14ac:dyDescent="0.25">
      <c r="A92" s="4" t="s">
        <v>22</v>
      </c>
      <c r="B92" s="5">
        <v>2.2371749999999997</v>
      </c>
      <c r="C92" s="5">
        <v>0.67115249999999993</v>
      </c>
      <c r="D92" s="5">
        <v>1.3423049999999999</v>
      </c>
      <c r="E92" t="s">
        <v>19</v>
      </c>
      <c r="F92">
        <v>36</v>
      </c>
      <c r="G92">
        <f t="shared" si="4"/>
        <v>48.322979999999994</v>
      </c>
      <c r="H92">
        <f>G92/2.28</f>
        <v>21.194289473684211</v>
      </c>
      <c r="I92">
        <f t="shared" si="5"/>
        <v>0.58873026315789467</v>
      </c>
      <c r="J92">
        <f t="shared" si="6"/>
        <v>2.2799999999999998</v>
      </c>
      <c r="K92">
        <f t="shared" si="7"/>
        <v>588.73026315789468</v>
      </c>
      <c r="L92">
        <v>-1.5</v>
      </c>
      <c r="M92" t="s">
        <v>26</v>
      </c>
      <c r="N92">
        <v>2</v>
      </c>
    </row>
    <row r="93" spans="1:14" x14ac:dyDescent="0.25">
      <c r="A93" s="4" t="s">
        <v>22</v>
      </c>
      <c r="B93" s="5">
        <v>1.6305499999999999</v>
      </c>
      <c r="C93" s="5">
        <v>0.48916499999999996</v>
      </c>
      <c r="D93" s="5">
        <v>0.97832999999999992</v>
      </c>
      <c r="E93" t="s">
        <v>19</v>
      </c>
      <c r="F93">
        <v>36</v>
      </c>
      <c r="G93">
        <f t="shared" si="4"/>
        <v>35.219879999999996</v>
      </c>
      <c r="H93">
        <f>G93/2.28</f>
        <v>15.447315789473684</v>
      </c>
      <c r="I93">
        <f t="shared" si="5"/>
        <v>0.42909210526315789</v>
      </c>
      <c r="J93">
        <f t="shared" si="6"/>
        <v>2.2799999999999998</v>
      </c>
      <c r="K93">
        <f t="shared" si="7"/>
        <v>429.09210526315786</v>
      </c>
      <c r="L93">
        <v>0.5</v>
      </c>
      <c r="M93" t="s">
        <v>26</v>
      </c>
      <c r="N93">
        <v>2</v>
      </c>
    </row>
    <row r="94" spans="1:14" x14ac:dyDescent="0.25">
      <c r="A94" s="4" t="s">
        <v>22</v>
      </c>
      <c r="B94" s="5">
        <v>1.43685</v>
      </c>
      <c r="C94" s="5">
        <v>0.43105499999999997</v>
      </c>
      <c r="D94" s="5">
        <v>0.86210999999999993</v>
      </c>
      <c r="E94" t="s">
        <v>19</v>
      </c>
      <c r="F94">
        <v>35.5</v>
      </c>
      <c r="G94">
        <f t="shared" si="4"/>
        <v>30.604904999999999</v>
      </c>
      <c r="H94">
        <f>G94/2.28</f>
        <v>13.423203947368421</v>
      </c>
      <c r="I94">
        <f t="shared" si="5"/>
        <v>0.3781184210526316</v>
      </c>
      <c r="J94">
        <f t="shared" si="6"/>
        <v>2.2799999999999998</v>
      </c>
      <c r="K94">
        <f t="shared" si="7"/>
        <v>378.11842105263162</v>
      </c>
      <c r="L94">
        <v>1.5</v>
      </c>
      <c r="M94" t="s">
        <v>26</v>
      </c>
      <c r="N94">
        <v>2</v>
      </c>
    </row>
    <row r="95" spans="1:14" x14ac:dyDescent="0.25">
      <c r="A95" s="4" t="s">
        <v>22</v>
      </c>
      <c r="B95" s="5">
        <v>1.7210999999999999</v>
      </c>
      <c r="C95" s="5">
        <v>0.51632999999999996</v>
      </c>
      <c r="D95" s="5">
        <v>1.0326599999999999</v>
      </c>
      <c r="E95" t="s">
        <v>19</v>
      </c>
      <c r="F95">
        <v>35</v>
      </c>
      <c r="G95">
        <f t="shared" si="4"/>
        <v>36.143099999999997</v>
      </c>
      <c r="H95">
        <f>G95/2.28</f>
        <v>15.852236842105263</v>
      </c>
      <c r="I95">
        <f t="shared" si="5"/>
        <v>0.45292105263157895</v>
      </c>
      <c r="J95">
        <f t="shared" si="6"/>
        <v>2.2799999999999998</v>
      </c>
      <c r="K95">
        <f t="shared" si="7"/>
        <v>452.92105263157896</v>
      </c>
      <c r="L95">
        <v>2.5</v>
      </c>
      <c r="M95" t="s">
        <v>26</v>
      </c>
      <c r="N95">
        <v>2</v>
      </c>
    </row>
    <row r="96" spans="1:14" x14ac:dyDescent="0.25">
      <c r="A96" s="4" t="s">
        <v>22</v>
      </c>
      <c r="B96" s="5">
        <v>5.9874999999999998</v>
      </c>
      <c r="C96" s="5">
        <v>1.7962499999999999</v>
      </c>
      <c r="D96" s="5">
        <v>3.5924999999999998</v>
      </c>
      <c r="E96" t="s">
        <v>19</v>
      </c>
      <c r="F96">
        <v>34.5</v>
      </c>
      <c r="G96">
        <f t="shared" si="4"/>
        <v>123.94125</v>
      </c>
      <c r="H96">
        <f>G96/2.28</f>
        <v>54.360197368421055</v>
      </c>
      <c r="I96">
        <f t="shared" si="5"/>
        <v>1.5756578947368423</v>
      </c>
      <c r="J96">
        <f t="shared" si="6"/>
        <v>2.2799999999999998</v>
      </c>
      <c r="K96">
        <f t="shared" si="7"/>
        <v>1575.6578947368423</v>
      </c>
      <c r="L96">
        <v>3.5</v>
      </c>
      <c r="M96" t="s">
        <v>26</v>
      </c>
      <c r="N96">
        <v>2</v>
      </c>
    </row>
    <row r="97" spans="1:14" x14ac:dyDescent="0.25">
      <c r="A97" s="4" t="s">
        <v>23</v>
      </c>
      <c r="B97" s="5">
        <v>1.6137693493484793</v>
      </c>
      <c r="C97" s="5">
        <v>0.48413080480454374</v>
      </c>
      <c r="D97" s="5">
        <v>0.96826160960908747</v>
      </c>
      <c r="E97" t="s">
        <v>19</v>
      </c>
      <c r="F97">
        <v>36</v>
      </c>
      <c r="G97">
        <f t="shared" si="4"/>
        <v>34.857417945927146</v>
      </c>
      <c r="H97">
        <f>G97/2.16</f>
        <v>16.13769349348479</v>
      </c>
      <c r="I97">
        <f t="shared" si="5"/>
        <v>0.44826926370791081</v>
      </c>
      <c r="J97">
        <f t="shared" si="6"/>
        <v>2.16</v>
      </c>
      <c r="K97">
        <f t="shared" si="7"/>
        <v>448.2692637079108</v>
      </c>
      <c r="L97">
        <v>-1.5</v>
      </c>
      <c r="M97" t="s">
        <v>26</v>
      </c>
      <c r="N97">
        <v>2</v>
      </c>
    </row>
    <row r="98" spans="1:14" x14ac:dyDescent="0.25">
      <c r="A98" s="4" t="s">
        <v>23</v>
      </c>
      <c r="B98" s="5">
        <v>1.1562928655799765</v>
      </c>
      <c r="C98" s="5">
        <v>0.34688785967399294</v>
      </c>
      <c r="D98" s="5">
        <v>0.69377571934798588</v>
      </c>
      <c r="E98" t="s">
        <v>19</v>
      </c>
      <c r="F98">
        <v>36</v>
      </c>
      <c r="G98">
        <f t="shared" si="4"/>
        <v>24.975925896527492</v>
      </c>
      <c r="H98">
        <f>G98/2.16</f>
        <v>11.562928655799764</v>
      </c>
      <c r="I98">
        <f t="shared" si="5"/>
        <v>0.32119246266110457</v>
      </c>
      <c r="J98">
        <f t="shared" si="6"/>
        <v>2.16</v>
      </c>
      <c r="K98">
        <f t="shared" si="7"/>
        <v>321.19246266110457</v>
      </c>
      <c r="L98">
        <v>0.5</v>
      </c>
      <c r="M98" t="s">
        <v>26</v>
      </c>
      <c r="N98">
        <v>2</v>
      </c>
    </row>
    <row r="99" spans="1:14" x14ac:dyDescent="0.25">
      <c r="A99" s="4" t="s">
        <v>23</v>
      </c>
      <c r="B99" s="5">
        <v>1.0032164805714365</v>
      </c>
      <c r="C99" s="5">
        <v>0.30096494417143094</v>
      </c>
      <c r="D99" s="5">
        <v>0.60192988834286187</v>
      </c>
      <c r="E99" t="s">
        <v>19</v>
      </c>
      <c r="F99">
        <v>35.5</v>
      </c>
      <c r="G99">
        <f t="shared" si="4"/>
        <v>21.368511036171597</v>
      </c>
      <c r="H99">
        <f>G99/2.16</f>
        <v>9.8928291834127755</v>
      </c>
      <c r="I99">
        <f t="shared" si="5"/>
        <v>0.27867124460317677</v>
      </c>
      <c r="J99">
        <f t="shared" si="6"/>
        <v>2.16</v>
      </c>
      <c r="K99">
        <f t="shared" si="7"/>
        <v>278.67124460317677</v>
      </c>
      <c r="L99">
        <v>1.5</v>
      </c>
      <c r="M99" t="s">
        <v>26</v>
      </c>
      <c r="N99">
        <v>2</v>
      </c>
    </row>
    <row r="100" spans="1:14" x14ac:dyDescent="0.25">
      <c r="A100" s="4" t="s">
        <v>23</v>
      </c>
      <c r="B100" s="5">
        <v>2.7955615234926334</v>
      </c>
      <c r="C100" s="5">
        <v>0.83866845704779003</v>
      </c>
      <c r="D100" s="5">
        <v>1.6773369140955801</v>
      </c>
      <c r="E100" t="s">
        <v>19</v>
      </c>
      <c r="F100">
        <v>35</v>
      </c>
      <c r="G100">
        <f t="shared" si="4"/>
        <v>58.706791993345306</v>
      </c>
      <c r="H100">
        <f>G100/2.16</f>
        <v>27.179070367289491</v>
      </c>
      <c r="I100">
        <f t="shared" si="5"/>
        <v>0.77654486763684261</v>
      </c>
      <c r="J100">
        <f t="shared" si="6"/>
        <v>2.16</v>
      </c>
      <c r="K100">
        <f t="shared" si="7"/>
        <v>776.54486763684258</v>
      </c>
      <c r="L100">
        <v>2.5</v>
      </c>
      <c r="M100" t="s">
        <v>26</v>
      </c>
      <c r="N100">
        <v>2</v>
      </c>
    </row>
    <row r="101" spans="1:14" x14ac:dyDescent="0.25">
      <c r="A101" s="4" t="s">
        <v>23</v>
      </c>
      <c r="B101" s="5">
        <v>1.8226538409887814</v>
      </c>
      <c r="C101" s="5">
        <v>0.54679615229663436</v>
      </c>
      <c r="D101" s="5">
        <v>1.0935923045932687</v>
      </c>
      <c r="E101" t="s">
        <v>19</v>
      </c>
      <c r="F101">
        <v>34.5</v>
      </c>
      <c r="G101">
        <f t="shared" si="4"/>
        <v>37.728934508467773</v>
      </c>
      <c r="H101">
        <f>G101/2.16</f>
        <v>17.46709930947582</v>
      </c>
      <c r="I101">
        <f t="shared" si="5"/>
        <v>0.50629273360799476</v>
      </c>
      <c r="J101">
        <f t="shared" si="6"/>
        <v>2.16</v>
      </c>
      <c r="K101">
        <f t="shared" si="7"/>
        <v>506.29273360799476</v>
      </c>
      <c r="L101">
        <v>3.5</v>
      </c>
      <c r="M101" t="s">
        <v>26</v>
      </c>
      <c r="N101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Geffroy</dc:creator>
  <cp:lastModifiedBy>Bgeffroy</cp:lastModifiedBy>
  <dcterms:created xsi:type="dcterms:W3CDTF">2016-03-02T17:18:10Z</dcterms:created>
  <dcterms:modified xsi:type="dcterms:W3CDTF">2016-05-09T12:06:08Z</dcterms:modified>
</cp:coreProperties>
</file>